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drawings/drawing1.xml" ContentType="application/vnd.openxmlformats-officedocument.drawing+xml"/>
  <Override PartName="/xl/comments1.xml" ContentType="application/vnd.openxmlformats-officedocument.spreadsheetml.comments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all subnetworks" sheetId="1" r:id="rId4"/>
    <sheet name="consortia 1" sheetId="2" r:id="rId5"/>
    <sheet name="consortia 2" sheetId="3" r:id="rId6"/>
    <sheet name="consortia 3" sheetId="4" r:id="rId7"/>
    <sheet name="consortia 4" sheetId="5" r:id="rId8"/>
    <sheet name="consortia 5" sheetId="6" r:id="rId9"/>
    <sheet name="consortia 6" sheetId="7" r:id="rId10"/>
    <sheet name="consortia 7" sheetId="8" r:id="rId11"/>
  </sheets>
</workbook>
</file>

<file path=xl/comments1.xml><?xml version="1.0" encoding="utf-8"?>
<comments xmlns="http://schemas.openxmlformats.org/spreadsheetml/2006/main">
  <authors>
    <author>Rebecca Prescott</author>
  </authors>
  <commentList>
    <comment ref="B12" authorId="0">
      <text>
        <r>
          <rPr>
            <sz val="11"/>
            <color indexed="8"/>
            <rFont val="Helvetica Neue"/>
          </rPr>
          <t>Rebecca Prescott:
Top hub score in overall network</t>
        </r>
      </text>
    </comment>
  </commentList>
</comments>
</file>

<file path=xl/sharedStrings.xml><?xml version="1.0" encoding="utf-8"?>
<sst xmlns="http://schemas.openxmlformats.org/spreadsheetml/2006/main" uniqueCount="475">
  <si>
    <t>geo_fullnettable_wo_D2_w_subnetinfo_111321</t>
  </si>
  <si>
    <t>vector</t>
  </si>
  <si>
    <t>node_ID</t>
  </si>
  <si>
    <t>community</t>
  </si>
  <si>
    <t>Kingdom</t>
  </si>
  <si>
    <t>Phylum</t>
  </si>
  <si>
    <t>Class</t>
  </si>
  <si>
    <t>Order</t>
  </si>
  <si>
    <t>Family</t>
  </si>
  <si>
    <t>Genus</t>
  </si>
  <si>
    <t>Species</t>
  </si>
  <si>
    <t>community_size</t>
  </si>
  <si>
    <t>021d6fa097db465733a1d8e9079556b2</t>
  </si>
  <si>
    <t>Bacteria</t>
  </si>
  <si>
    <t>Cyanobacteria</t>
  </si>
  <si>
    <t>Oxyphotobacteria</t>
  </si>
  <si>
    <t>Oxyphotobacteria Incertae Sedis</t>
  </si>
  <si>
    <t>Unknown Family</t>
  </si>
  <si>
    <t>Leptolyngbya ANT.L52.2</t>
  </si>
  <si>
    <t>NA</t>
  </si>
  <si>
    <t>039884b885502b4620faca6a0048b51c</t>
  </si>
  <si>
    <t>Chlamydiae</t>
  </si>
  <si>
    <t>Chlamydiales</t>
  </si>
  <si>
    <t>Parachlamydiaceae</t>
  </si>
  <si>
    <t>Candidatus Protochlamydia</t>
  </si>
  <si>
    <t>metagenome</t>
  </si>
  <si>
    <t>29768d82ed49749220260d90417cd875</t>
  </si>
  <si>
    <t>Chloroflexi</t>
  </si>
  <si>
    <t>Anaerolineae</t>
  </si>
  <si>
    <t>uncultured Bellilinea sp.</t>
  </si>
  <si>
    <t>308edbf1306727826a5458660ca4b54e</t>
  </si>
  <si>
    <t>Nostocales</t>
  </si>
  <si>
    <t>uncultured</t>
  </si>
  <si>
    <t>uncultured cyanobacterium</t>
  </si>
  <si>
    <t>3709dd9ecc6e4b1d980235ce3b890f04</t>
  </si>
  <si>
    <t>Planctomycetes</t>
  </si>
  <si>
    <t>Phycisphaerae</t>
  </si>
  <si>
    <t>Tepidisphaerales</t>
  </si>
  <si>
    <t>WD2101 soil group</t>
  </si>
  <si>
    <t>uncultured bacterium</t>
  </si>
  <si>
    <t>3ca03c5b07808db637a2b2a0117d7aee</t>
  </si>
  <si>
    <t>Armatimonadetes</t>
  </si>
  <si>
    <t>Chthonomonadetes</t>
  </si>
  <si>
    <t>Chthonomonadales</t>
  </si>
  <si>
    <t>Chthonomonadaceae</t>
  </si>
  <si>
    <t>Chthonomonas</t>
  </si>
  <si>
    <t>uncultured Armatimonadetes bacterium</t>
  </si>
  <si>
    <t>40095a1737160c2db26151adfeff597c</t>
  </si>
  <si>
    <t>Deinococcus-Thermus</t>
  </si>
  <si>
    <t>Deinococci</t>
  </si>
  <si>
    <t>Thermales</t>
  </si>
  <si>
    <t>Thermaceae</t>
  </si>
  <si>
    <t>Meiothermus</t>
  </si>
  <si>
    <t>uncultured Thermaceae bacterium</t>
  </si>
  <si>
    <t>44be192937ab4ceccfa28b156e94ac95</t>
  </si>
  <si>
    <t>Proteobacteria</t>
  </si>
  <si>
    <t>Alphaproteobacteria</t>
  </si>
  <si>
    <t>Rhizobiales</t>
  </si>
  <si>
    <t>Hyphomicrobiaceae</t>
  </si>
  <si>
    <t>Pedomicrobium</t>
  </si>
  <si>
    <t>503e41ad0f307ddab8611644297ebb18</t>
  </si>
  <si>
    <t>Planctomycetacia</t>
  </si>
  <si>
    <t>Pirellulales</t>
  </si>
  <si>
    <t>Pirellulaceae</t>
  </si>
  <si>
    <t>5c85063270cffe1a89e9c8259f1a4673</t>
  </si>
  <si>
    <t>JG30-KF-CM66</t>
  </si>
  <si>
    <t>76f38765e9ae7188823a2271f412174a</t>
  </si>
  <si>
    <t>Actinobacteria</t>
  </si>
  <si>
    <t>Thermoleophilia</t>
  </si>
  <si>
    <t>Solirubrobacterales</t>
  </si>
  <si>
    <t>67-14</t>
  </si>
  <si>
    <t>782239c0325f9bea9008098adebeda3f</t>
  </si>
  <si>
    <t>Micropepsales</t>
  </si>
  <si>
    <t>Micropepsaceae</t>
  </si>
  <si>
    <t>Micropepsis</t>
  </si>
  <si>
    <t>7e7673655d593712f49881fdca45cd40</t>
  </si>
  <si>
    <t>Gemmatimonadetes</t>
  </si>
  <si>
    <t>Gemmatimonadales</t>
  </si>
  <si>
    <t>Gemmatimonadaceae</t>
  </si>
  <si>
    <t>uncultured Gemmatimonadales bacterium</t>
  </si>
  <si>
    <t>8685c9f4aa86982e1378fc2c58feaff0</t>
  </si>
  <si>
    <t>8c7248c295063324f87d2078a2dafbab</t>
  </si>
  <si>
    <t>Verrucomicrobia</t>
  </si>
  <si>
    <t>Verrucomicrobiae</t>
  </si>
  <si>
    <t>Chthoniobacterales</t>
  </si>
  <si>
    <t>Chthoniobacteraceae</t>
  </si>
  <si>
    <t>9023abec15306433a783e37529328b39</t>
  </si>
  <si>
    <t>Gemmatales</t>
  </si>
  <si>
    <t>Gemmataceae</t>
  </si>
  <si>
    <t>uncultured planctomycete</t>
  </si>
  <si>
    <t>a1421ab0a373c1285a1a71828beb59b5</t>
  </si>
  <si>
    <t>a780a925c301bf3e04068729ebec3a64</t>
  </si>
  <si>
    <t>Patescibacteria</t>
  </si>
  <si>
    <t>Parcubacteria</t>
  </si>
  <si>
    <t>a783cdc3325aaa900acb5198841c0b01</t>
  </si>
  <si>
    <t>RBG-13-54-9</t>
  </si>
  <si>
    <t>uncultured Caldilineaceae bacterium</t>
  </si>
  <si>
    <t>bdabefc724840eea443a816abb210ecd</t>
  </si>
  <si>
    <t>c2e1be12ba8c1fcfdf343bdc90083bc4</t>
  </si>
  <si>
    <t>Rhizobiales Incertae Sedis</t>
  </si>
  <si>
    <t>Bauldia</t>
  </si>
  <si>
    <t>c9ed660f5ba8107b7561f06db9f5f32f</t>
  </si>
  <si>
    <t>ccafe840e2d61e68c047d0e46040442d</t>
  </si>
  <si>
    <t>Nitrospirae</t>
  </si>
  <si>
    <t>Nitrospira</t>
  </si>
  <si>
    <t>Nitrospirales</t>
  </si>
  <si>
    <t>Nitrospiraceae</t>
  </si>
  <si>
    <t>Nitrospira enrichment culture clone Ga3a</t>
  </si>
  <si>
    <t>d0309f1fefb38f38937b63bf7729df9f</t>
  </si>
  <si>
    <t>Acidobacteria</t>
  </si>
  <si>
    <t>Blastocatellia (Subgroup 4)</t>
  </si>
  <si>
    <t>11-24</t>
  </si>
  <si>
    <t>uncultured soil bacterium</t>
  </si>
  <si>
    <t>d58f5fcff81cfecdef42f7b4badcb862</t>
  </si>
  <si>
    <t>Xanthobacteraceae</t>
  </si>
  <si>
    <t>d81ab46dd7a93968ae42cf20e07c2f4c</t>
  </si>
  <si>
    <t>Chthoniobacter</t>
  </si>
  <si>
    <t>dcd424e89b5dbafc1cece190a89c14e4</t>
  </si>
  <si>
    <t>Deltaproteobacteria</t>
  </si>
  <si>
    <t>RCP2-54</t>
  </si>
  <si>
    <t>eaf8fb1f355b7548d69d83ccce95f618</t>
  </si>
  <si>
    <t>Acidimicrobiia</t>
  </si>
  <si>
    <t>IMCC26256</t>
  </si>
  <si>
    <t>Ambiguous_taxa</t>
  </si>
  <si>
    <t>f086db884f4353bf537fae678b1e9ec2</t>
  </si>
  <si>
    <t>Planctomycetales</t>
  </si>
  <si>
    <t>uncultured Crater Lake bacterium CL500-4</t>
  </si>
  <si>
    <t>08d5812c27ab4673178cb27745c06621</t>
  </si>
  <si>
    <t>Acidobacteriia</t>
  </si>
  <si>
    <t>Acidobacteriales</t>
  </si>
  <si>
    <t>0b77ef3b3103d8d60c2bc583130b6fdb</t>
  </si>
  <si>
    <t>Chloroflexia</t>
  </si>
  <si>
    <t>Chloroflexales</t>
  </si>
  <si>
    <t>Roseiflexaceae</t>
  </si>
  <si>
    <t>0bc485c39f14521dba9dae4aba12dce6</t>
  </si>
  <si>
    <t>Gaiellales</t>
  </si>
  <si>
    <t>0c5c41c2dc4497287634180ae675bc9b</t>
  </si>
  <si>
    <t>1f13792f389e5e8ae8efa73ccd0df467</t>
  </si>
  <si>
    <t>Gemmata</t>
  </si>
  <si>
    <t>26210587e2eec255b031dca62c5a57a3</t>
  </si>
  <si>
    <t>Rokubacteria</t>
  </si>
  <si>
    <t>NC10</t>
  </si>
  <si>
    <t>Rokubacteriales</t>
  </si>
  <si>
    <t>2e2474c61a5cda3d956004b558efc7f5</t>
  </si>
  <si>
    <t>32e5b4bfd39837d7d5c8dec467ade297</t>
  </si>
  <si>
    <t>Bacteroidetes</t>
  </si>
  <si>
    <t>Ignavibacteria</t>
  </si>
  <si>
    <t>Kryptoniales</t>
  </si>
  <si>
    <t>BSV26</t>
  </si>
  <si>
    <t>3544fc377317b97f4b6127db184dbee6</t>
  </si>
  <si>
    <t>3a7c79da06d8444814fb01a6279120e8</t>
  </si>
  <si>
    <t>OPB56</t>
  </si>
  <si>
    <t>Bacteroidetes bacterium enrichment culture clone phylotype P11</t>
  </si>
  <si>
    <t>45d6a3bb042912dcd54415703d37dc38</t>
  </si>
  <si>
    <t>52b2107299d393255334c01651995760</t>
  </si>
  <si>
    <t>Nostocaceae</t>
  </si>
  <si>
    <t>Chlorogloeopsis PCC-7518</t>
  </si>
  <si>
    <t>57e274bd5e254422c22235057a3bf45b</t>
  </si>
  <si>
    <t>5a044de9f8b52559cb723d477f9661da</t>
  </si>
  <si>
    <t>Fischerella PCC-9339</t>
  </si>
  <si>
    <t>60ee4a45cce16ff5fe6d9e14c9d7a8ed</t>
  </si>
  <si>
    <t>6680852a1b038a0009a9d8fc2c29d05e</t>
  </si>
  <si>
    <t>Ktedonobacteria</t>
  </si>
  <si>
    <t>Ktedonobacterales</t>
  </si>
  <si>
    <t>Ktedonobacteraceae</t>
  </si>
  <si>
    <t>Thermogemmatispora</t>
  </si>
  <si>
    <t>6939ce3c9ed740aa78eb4ca6c67c6c95</t>
  </si>
  <si>
    <t>Rubrobacteria</t>
  </si>
  <si>
    <t>Rubrobacterales</t>
  </si>
  <si>
    <t>Rubrobacteriaceae</t>
  </si>
  <si>
    <t>Rubrobacter</t>
  </si>
  <si>
    <t>uncultured Actinomycetales bacterium</t>
  </si>
  <si>
    <t>6c2b3ca6d95ef0b554df45d9247d6dd1</t>
  </si>
  <si>
    <t>6d9680edda9eef189ae7a5205a972465</t>
  </si>
  <si>
    <t>MB-A2-108</t>
  </si>
  <si>
    <t>783d68b701730e6fab7f72bbb47f62d3</t>
  </si>
  <si>
    <t>848b32aa62334b1f218645f2096e90c7</t>
  </si>
  <si>
    <t>87c89962aebdcb25221ff8f38f264df2</t>
  </si>
  <si>
    <t>8d76605f150b2df7ea85a0d52fd16b8c</t>
  </si>
  <si>
    <t>9077af61cd5de468a0d280c1887e1d1e</t>
  </si>
  <si>
    <t>TK10</t>
  </si>
  <si>
    <t>Chloroflexi bacterium JEA33</t>
  </si>
  <si>
    <t>9467f44c1d22d34f7ab354d6f781aeef</t>
  </si>
  <si>
    <t>Thermophilales</t>
  </si>
  <si>
    <t>Thermoleophilaceae</t>
  </si>
  <si>
    <t>Thermoleophilum</t>
  </si>
  <si>
    <t>998bd9a9277837ead97ae349a5ec4df7</t>
  </si>
  <si>
    <t>9bdea2b9751121e2a4b6c07a27ef2767</t>
  </si>
  <si>
    <t>KD4-96</t>
  </si>
  <si>
    <t>9dc9421392f96d646c1e50532ce1d6a4</t>
  </si>
  <si>
    <t>Dadabacteria</t>
  </si>
  <si>
    <t>Dadabacteriia</t>
  </si>
  <si>
    <t>Dadabacteriales</t>
  </si>
  <si>
    <t>a4c17d1cf5e8f4de2091f19ea20bd2e2</t>
  </si>
  <si>
    <t>ab58ecad9110b47c91ea0b31d9c05c22</t>
  </si>
  <si>
    <t>b26ea21d284e5f1e7a52a22abb53ecd5</t>
  </si>
  <si>
    <t>bb9ef3e8eda373a33355321872512461</t>
  </si>
  <si>
    <t>bce8bdcfa50025f0e8136652c1a5afe6</t>
  </si>
  <si>
    <t>c08c02c589b921f53d9072f1336b4cd3</t>
  </si>
  <si>
    <t>Acetobacterales</t>
  </si>
  <si>
    <t>Acetobacteraceae</t>
  </si>
  <si>
    <t>Acidicaldus</t>
  </si>
  <si>
    <t>c33e5057cf457466c16c7904d77a580d</t>
  </si>
  <si>
    <t>c5f9f8ab569a718254504dfd0631f82d</t>
  </si>
  <si>
    <t>dd7f954546c894cb7d6fe4cfee12aeaa</t>
  </si>
  <si>
    <t>C0119</t>
  </si>
  <si>
    <t>e0031ff5171428c27087f1f2a8f1d837</t>
  </si>
  <si>
    <t>Blastocatellales</t>
  </si>
  <si>
    <t>Blastocatellaceae</t>
  </si>
  <si>
    <t>e1255e2eb54ac61b195ef9706b8d8a19</t>
  </si>
  <si>
    <t>Rhodomicrobiaceae</t>
  </si>
  <si>
    <t>Rhodomicrobium</t>
  </si>
  <si>
    <t>e95eb38cb34af09638805cea252719aa</t>
  </si>
  <si>
    <t>ee324f1b8eef6080626518da6950665e</t>
  </si>
  <si>
    <t>f016f1c2e426a476d7d33cbd2c68685c</t>
  </si>
  <si>
    <t>Pyrinomonadales</t>
  </si>
  <si>
    <t>Pyrinomonadaceae</t>
  </si>
  <si>
    <t>Pyrinomonas</t>
  </si>
  <si>
    <t>f5abe7eb6a0b58ad6dfeb9a8c8512007</t>
  </si>
  <si>
    <t>Desulfarculales</t>
  </si>
  <si>
    <t>Desulfarculaceae</t>
  </si>
  <si>
    <t>uncultured sludge bacterium H16</t>
  </si>
  <si>
    <t>f9ef48ce23f4df35844968ae871f8255</t>
  </si>
  <si>
    <t>Meiothermus silvanus DSM 9946</t>
  </si>
  <si>
    <t>fc52b1b702a500c3709abe70d1bbb905</t>
  </si>
  <si>
    <t>074bc30351bffb6f280c9c950a2f4fd3</t>
  </si>
  <si>
    <t>181aa9ce2746bd73e4d3c6e21bf74e7c</t>
  </si>
  <si>
    <t>1aa5c723f6adce6bebc3dc45ce79d6c7</t>
  </si>
  <si>
    <t>379b2b24aa062a3643210f0a5aae8ef8</t>
  </si>
  <si>
    <t>43ba9929160524b20d8d1fe7d81c0010</t>
  </si>
  <si>
    <t>Elsterales</t>
  </si>
  <si>
    <t>5edbeb59e19dd065029935c9c6242ea9</t>
  </si>
  <si>
    <t>ae4bed24ecc22b44cb3ae83b97e3256b</t>
  </si>
  <si>
    <t>1921-2</t>
  </si>
  <si>
    <t>af87ac51e6c474e3020c3bf1f514445c</t>
  </si>
  <si>
    <t>uncultured organism</t>
  </si>
  <si>
    <t>bc37affe55c785b0e0a7a5e8a6182563</t>
  </si>
  <si>
    <t>B10-SB3A</t>
  </si>
  <si>
    <t>bf1866a8e86b6ffa76dba29582ccec7a</t>
  </si>
  <si>
    <t>1921-3</t>
  </si>
  <si>
    <t>c002b96ed534678003cd99c1c79edf69</t>
  </si>
  <si>
    <t>c4d235ed69e54971474ec41d5edd110e</t>
  </si>
  <si>
    <t>Solibacterales</t>
  </si>
  <si>
    <t>Solibacteraceae (Subgroup 3)</t>
  </si>
  <si>
    <t>Bryobacter</t>
  </si>
  <si>
    <t>c768edf4fe1846351216c18ae6b401cb</t>
  </si>
  <si>
    <t>Caulobacterales</t>
  </si>
  <si>
    <t>Caulobacteraceae</t>
  </si>
  <si>
    <t>PMMR1</t>
  </si>
  <si>
    <t>Caulobacteraceae bacterium PMMR1</t>
  </si>
  <si>
    <t>e05c74d25f83d217fe671a84a82b3d4c</t>
  </si>
  <si>
    <t>AD3</t>
  </si>
  <si>
    <t>f5090be03e5f14ecf1f850c5194dd43c</t>
  </si>
  <si>
    <t>f762efdbaf389c12961429fa0863b03d</t>
  </si>
  <si>
    <t>fdadfabc0404a999b3f88161952d542a</t>
  </si>
  <si>
    <t>028c42bb3f2222cabf2b06798bb7b721</t>
  </si>
  <si>
    <t>02f5632f927ab94eef60d6f6f47b7234</t>
  </si>
  <si>
    <t>0f7a8fd961978ed5520b4c93ddc439fd</t>
  </si>
  <si>
    <t>119461ab9fecdbc6e552348981f71e64</t>
  </si>
  <si>
    <t>Microtrichales</t>
  </si>
  <si>
    <t>Ilumatobacteraceae</t>
  </si>
  <si>
    <t>12e2445e6d04c14ee192a171eb4b5231</t>
  </si>
  <si>
    <t>Xiphinematobacteraceae</t>
  </si>
  <si>
    <t>Candidatus Xiphinematobacter</t>
  </si>
  <si>
    <t>13cfd884af6fb2441f6425a01900a201</t>
  </si>
  <si>
    <t>Elev-16S-1166</t>
  </si>
  <si>
    <t>237f83b7b04d289c421a2fb99d77241c</t>
  </si>
  <si>
    <t>23fad43daa464680944b0632d6473717</t>
  </si>
  <si>
    <t>SHA-26</t>
  </si>
  <si>
    <t>2d88f8a994a8d78116ea514831da16cc</t>
  </si>
  <si>
    <t>Chloroplast</t>
  </si>
  <si>
    <t>Nephrolepis biserrata var. furcans</t>
  </si>
  <si>
    <t>333c89e58d957f64eec6f6b3b3d89cf1</t>
  </si>
  <si>
    <t>Gammaproteobacteria</t>
  </si>
  <si>
    <t>WD260</t>
  </si>
  <si>
    <t>38269f66d7071193893359d7565eb882</t>
  </si>
  <si>
    <t>3a5430d039181b0fa594dc5cc99ef563</t>
  </si>
  <si>
    <t>46300b7053dbd35561be3877f87eb315</t>
  </si>
  <si>
    <t>46daa73574a56a3fe7a2601d83689e92</t>
  </si>
  <si>
    <t>Leptolyngbyales</t>
  </si>
  <si>
    <t>Leptolyngbyaceae</t>
  </si>
  <si>
    <t>485cb06b1a574512736ffdf7d485b8a8</t>
  </si>
  <si>
    <t>4ad91ee4b9785bfccd2ae391f34849f0</t>
  </si>
  <si>
    <t>Gloeobacterales</t>
  </si>
  <si>
    <t>Gloeobacteraceae</t>
  </si>
  <si>
    <t>Gloeobacter PCC-7421</t>
  </si>
  <si>
    <t>4dfea4633ff3fba0b29270962e1cb5ea</t>
  </si>
  <si>
    <t>Firmicutes</t>
  </si>
  <si>
    <t>Bacilli</t>
  </si>
  <si>
    <t>Bacillales</t>
  </si>
  <si>
    <t>Bacillaceae</t>
  </si>
  <si>
    <t>Bacillus</t>
  </si>
  <si>
    <t>4fe63763c683a8eb0215b596a3801b55</t>
  </si>
  <si>
    <t>5f2f340d53d8e179db1f7c6af0a3baf4</t>
  </si>
  <si>
    <t>6b178a37ffded59cdc68bee680c8ab06</t>
  </si>
  <si>
    <t>6c000889e924618a776d251fb484aa2e</t>
  </si>
  <si>
    <t>6f650ae2baaa4e3176e106c048836878</t>
  </si>
  <si>
    <t>Gemmata sp. Br1-1</t>
  </si>
  <si>
    <t>85da4c7ad395edb275619b0a07ce4255</t>
  </si>
  <si>
    <t>Candidatus Solibacter</t>
  </si>
  <si>
    <t>904ff111da50dcb35eb9876b9e3a2b5b</t>
  </si>
  <si>
    <t>91e21db6e5e77729bbbbc92b5546eff7</t>
  </si>
  <si>
    <t>Beijerinckiaceae</t>
  </si>
  <si>
    <t>Roseiarcus</t>
  </si>
  <si>
    <t>93fbb92e11751941dc2b28323f98a20e</t>
  </si>
  <si>
    <t>Stigonema DHS1-1</t>
  </si>
  <si>
    <t>987330b408c699fb68890d7dd1584e1e</t>
  </si>
  <si>
    <t>9c27243f2cfaf2ee0c2bf94bc6950cab</t>
  </si>
  <si>
    <t>Solirubrobacteraceae</t>
  </si>
  <si>
    <t>a0d7dc01938700a7ebfbf38754990599</t>
  </si>
  <si>
    <t>Subgroup 2</t>
  </si>
  <si>
    <t>a2e80a12cf6a82918eb0f6a2000c62b9</t>
  </si>
  <si>
    <t>bacterium enrichment culture clone auto73_4W</t>
  </si>
  <si>
    <t>a4e9f8cd90c533e771e3994e1a3e340f</t>
  </si>
  <si>
    <t>a502ad61356df7e47d2a88fa02fd65b2</t>
  </si>
  <si>
    <t>a5d8d8d004f0d238a9f3a4ad4e6fa2f5</t>
  </si>
  <si>
    <t>abcacba9cc2532c35d3a27e4380d7b2e</t>
  </si>
  <si>
    <t>bacterium enrichment culture clone auto2_4W</t>
  </si>
  <si>
    <t>b14f2f29752e95fa2e698923714234e8</t>
  </si>
  <si>
    <t>HAVOmat113</t>
  </si>
  <si>
    <t>bb5063e25732ff7ec0d9aa1266efe7ad</t>
  </si>
  <si>
    <t>uncultured Chloroflexi bacterium</t>
  </si>
  <si>
    <t>bc5730b680ce359735bcb880c0a021c8</t>
  </si>
  <si>
    <t>c495a7dad171975c8f53536cbd054a5b</t>
  </si>
  <si>
    <t>c8e296089f48c71f670eed94f2cdc5ec</t>
  </si>
  <si>
    <t>ca0125c354ca592f41786dfd3ba410b6</t>
  </si>
  <si>
    <t>Betaproteobacteriales</t>
  </si>
  <si>
    <t>Nitrosomonadaceae</t>
  </si>
  <si>
    <t>mle1-7</t>
  </si>
  <si>
    <t>uncultured beta proteobacterium</t>
  </si>
  <si>
    <t>cbde29475834033eca8e4e355e046e69</t>
  </si>
  <si>
    <t>ce0c5ddb464a7a1ac0dc94e580eb3c79</t>
  </si>
  <si>
    <t>d456cec479b2ef94bc53f6b48a0791fa</t>
  </si>
  <si>
    <t>d691c1f3620cc989c973aa6257c7fb0e</t>
  </si>
  <si>
    <t>Bradyrhizobium</t>
  </si>
  <si>
    <t>d7cff685530f98272d991043474c9394</t>
  </si>
  <si>
    <t>dacc76beac806d16f29ee5890fb62056</t>
  </si>
  <si>
    <t>Phenylobacterium</t>
  </si>
  <si>
    <t>dbabb0e07c39dc3f3eaddb16d845db38</t>
  </si>
  <si>
    <t>JG30-KF-AS9</t>
  </si>
  <si>
    <t>e3ed780a7a6da813bb3aa45cc72717db</t>
  </si>
  <si>
    <t>e635d69f93c796db38b7d08115244427</t>
  </si>
  <si>
    <t>ea5614b1ba5fc534e9828cef69bb4b30</t>
  </si>
  <si>
    <t>Gammaproteobacteria Incertae Sedis</t>
  </si>
  <si>
    <t>Acidibacter</t>
  </si>
  <si>
    <t>ea6a1c3ca2958b3e96e2b9c892add614</t>
  </si>
  <si>
    <t>fcd57701c651a1331ccffa36569f698c</t>
  </si>
  <si>
    <t>fe0fc3192327a6e3775b73db9b9877ba</t>
  </si>
  <si>
    <t>Hyphomicrobium</t>
  </si>
  <si>
    <t>051dd07734932310426d1ef2644bedc9</t>
  </si>
  <si>
    <t>18b4aed38aa8292971c138975ee056b1</t>
  </si>
  <si>
    <t>Entotheonellaeota</t>
  </si>
  <si>
    <t>Entotheonellia</t>
  </si>
  <si>
    <t>Entotheonellales</t>
  </si>
  <si>
    <t>Entotheonellaceae</t>
  </si>
  <si>
    <t>24356f88e1a2ac7dea60f26dd48247b6</t>
  </si>
  <si>
    <t>2baddb79cb7425c24fe044b43a05f704</t>
  </si>
  <si>
    <t>Myxococcales</t>
  </si>
  <si>
    <t>bacteriap25</t>
  </si>
  <si>
    <t>uncultured Syntrophobacterales bacterium</t>
  </si>
  <si>
    <t>2f80e3f1bd792f07d371114e8838f668</t>
  </si>
  <si>
    <t>3879835531bc3352c4d595d29eabbf6c</t>
  </si>
  <si>
    <t>SBR1031</t>
  </si>
  <si>
    <t>40178a6399f17b7b01639796400ca1ff</t>
  </si>
  <si>
    <t>46a092947ac107643a2f6afb9c404e1b</t>
  </si>
  <si>
    <t>4fe32995333bacbb91ffce97f9e05b8f</t>
  </si>
  <si>
    <t>843f39af4aa27eefb60574fb5cdcf7f5</t>
  </si>
  <si>
    <t>8da585cee89fe99402f470e6f4c09482</t>
  </si>
  <si>
    <t>a3225014e1d5ac4ae00ff7d1219e3ce9</t>
  </si>
  <si>
    <t>a8107d70ef605c3cb07bc484f208f870</t>
  </si>
  <si>
    <t>a89480894c48fbc5e1aa891303202508</t>
  </si>
  <si>
    <t>Enterobacteriales</t>
  </si>
  <si>
    <t>Enterobacteriaceae</t>
  </si>
  <si>
    <t>a91289855bd7f0a4128679f6ac3a8aab</t>
  </si>
  <si>
    <t>Archaea</t>
  </si>
  <si>
    <t>Thaumarchaeota</t>
  </si>
  <si>
    <t>Nitrososphaeria</t>
  </si>
  <si>
    <t>Nitrosotaleales</t>
  </si>
  <si>
    <t>Nitrosotaleaceae</t>
  </si>
  <si>
    <t>Candidatus Nitrosotalea</t>
  </si>
  <si>
    <t>abf34c70af4f3b775e6e5e17d7ac060c</t>
  </si>
  <si>
    <t>dacc3d559b8cb7affaa2580309e7c270</t>
  </si>
  <si>
    <t>uncultured Ktedobacteria bacterium</t>
  </si>
  <si>
    <t>db039c225f3da65e460bd013fdbee32e</t>
  </si>
  <si>
    <t>f0caba91e6e00b54ae7b5cd0d0b92a6e</t>
  </si>
  <si>
    <t>f45f05f24544d17b929c28f7623b4654</t>
  </si>
  <si>
    <t>f4f88d45af705661bf76e711805a2562</t>
  </si>
  <si>
    <t>316eca76b835fd970b18ae087c187a96</t>
  </si>
  <si>
    <t>Pedosphaerales</t>
  </si>
  <si>
    <t>Pedosphaeraceae</t>
  </si>
  <si>
    <t>ADurb.Bin063-1</t>
  </si>
  <si>
    <t>39f7fd594cfed2e5bced396bcfc5b75d</t>
  </si>
  <si>
    <t>634543bf78eac40885483bfff2bb4868</t>
  </si>
  <si>
    <t>uncultured forest soil bacterium</t>
  </si>
  <si>
    <t>648fbc3eb7b40d5beab649b0a5fbbd11</t>
  </si>
  <si>
    <t>810b10cc6003eb124a923315aab6b86a</t>
  </si>
  <si>
    <t>856a2ad545657a1462e8609412cf06e7</t>
  </si>
  <si>
    <t>1959-1</t>
  </si>
  <si>
    <t>88b71750e7a8b978e21ceb915fbf96ee</t>
  </si>
  <si>
    <t>942f52f17c3d951752f743d8b507fbea</t>
  </si>
  <si>
    <t>uncultured gamma proteobacterium</t>
  </si>
  <si>
    <t>9f5ab7566f52115e107a541d0398fa46</t>
  </si>
  <si>
    <t>uncultured Meiothermus sp.</t>
  </si>
  <si>
    <t>b84a26a4babdd7648a0cab7918dbf0d3</t>
  </si>
  <si>
    <t>Reyranellales</t>
  </si>
  <si>
    <t>Reyranellaceae</t>
  </si>
  <si>
    <t>Reyranella</t>
  </si>
  <si>
    <t>cff280719a6aee942dc9fc8edd5422f3</t>
  </si>
  <si>
    <t>dccece76ddb77b90ce9e3017a2fea162</t>
  </si>
  <si>
    <t>ea79e87f03fb5f5c21ad0d0b516d464d</t>
  </si>
  <si>
    <t>uncultured Acidobacteria bacterium</t>
  </si>
  <si>
    <t>f7cefd3c713862ec2c96583fb9fd1f81</t>
  </si>
  <si>
    <t>Acidobacteriaceae (Subgroup 1)</t>
  </si>
  <si>
    <t>Acidipila</t>
  </si>
  <si>
    <t>098720f2dfe047d7e8eb4ef90f9e67b2</t>
  </si>
  <si>
    <t>12ea5f4938821f79fb0e28efc1036440</t>
  </si>
  <si>
    <t>1ffe7d47b11e409d958e399b8e9802d2</t>
  </si>
  <si>
    <t>PAUC26f</t>
  </si>
  <si>
    <t>26b4b3b62625da6c973e9de036d951d5</t>
  </si>
  <si>
    <t>2cb68a8e626c9213bdbbb87f891c157c</t>
  </si>
  <si>
    <t>Haliangiaceae</t>
  </si>
  <si>
    <t>Haliangium</t>
  </si>
  <si>
    <t>uncultured Kofleria sp.</t>
  </si>
  <si>
    <t>2f2a22ca156ddeb9f13c020a82609813</t>
  </si>
  <si>
    <t>3881d2e062fc9ab6041118d0e0f2d0a5</t>
  </si>
  <si>
    <t>47f335c90e218767b7e7c051f782737b</t>
  </si>
  <si>
    <t>495a434ccd3409cde847b9419cae1a93</t>
  </si>
  <si>
    <t>49eb22cbba062cbbdfc2c9f3d211655c</t>
  </si>
  <si>
    <t>65d1881a6d85110bee3e5fb26c36b6eb</t>
  </si>
  <si>
    <t>Fimbriimonadia</t>
  </si>
  <si>
    <t>Fimbriimonadales</t>
  </si>
  <si>
    <t>Fimbriimonadaceae</t>
  </si>
  <si>
    <t>69222137531a7bf9f308d59a84405ee5</t>
  </si>
  <si>
    <t>6bded20308ceb44262c52651627b8587</t>
  </si>
  <si>
    <t>6c8f29639da1da2aeda820d3994b5f9a</t>
  </si>
  <si>
    <t>7979c42aa4cea963cbd8516e1ad46f25</t>
  </si>
  <si>
    <t>814bd1c620b555f04b30b8700333c71f</t>
  </si>
  <si>
    <t>83191eaac26e2a7d71e71ace2e60f5f1</t>
  </si>
  <si>
    <t>8670b1aa5b623328b5d823ba78e7a188</t>
  </si>
  <si>
    <t>986433945db762e54031cb9b07b3026e</t>
  </si>
  <si>
    <t>9cb9acb09114d38f90f9351b4462432e</t>
  </si>
  <si>
    <t>9dca01f13262e827fe847b1be973a112</t>
  </si>
  <si>
    <t>Methyloligellaceae</t>
  </si>
  <si>
    <t>a2fddccabd7f45a2248b0d634ec7a57f</t>
  </si>
  <si>
    <t>a37a9f6fc98ac3bed9b7b2e51ab903a5</t>
  </si>
  <si>
    <t>a9091607349b741b39e86785d1a396aa</t>
  </si>
  <si>
    <t>Rhodospirillales</t>
  </si>
  <si>
    <t>Rhodospirillaceae</t>
  </si>
  <si>
    <t>a97b23989ad5c9cba5eb939e2f0e4f7f</t>
  </si>
  <si>
    <t>Armatimonadia</t>
  </si>
  <si>
    <t>Armatimonadales</t>
  </si>
  <si>
    <t>b83c75abea7368e86dfd9dce42e9ca8b</t>
  </si>
  <si>
    <t>beb9ffa9e4df9b0f17d3044ba0bcffbf</t>
  </si>
  <si>
    <t>Candidatus Udaeobacter</t>
  </si>
  <si>
    <t>c22e19e7eb547b9d7b359ce35155c06b</t>
  </si>
  <si>
    <t>Iphinoe LOS-B1</t>
  </si>
  <si>
    <t>c24d2d165a17f97b7bd83be42726fa6a</t>
  </si>
  <si>
    <t>cfb919fd648cf9d4f6ff137926daa207</t>
  </si>
  <si>
    <t>d108d9f1a0d08a63f11a176c7f6012b1</t>
  </si>
  <si>
    <t>d3794d5058e986efac19bb5b69a1ecb2</t>
  </si>
  <si>
    <t>d50a83b4b20f87d9b25c6f4be1384289</t>
  </si>
  <si>
    <t>d727ddeacbdb61bce93b9ff2e45bcf46</t>
  </si>
  <si>
    <t>RB41</t>
  </si>
  <si>
    <t>e132d54de0d584e6377ad31ba1ca8a9d</t>
  </si>
  <si>
    <t>ed7734a486467abd4b6f27415821a6e1</t>
  </si>
  <si>
    <t>f001697d63d550ce4005c031526d0b84</t>
  </si>
  <si>
    <t>uncultured Acidobacteriaceae bacterium</t>
  </si>
  <si>
    <t>f26313df5b595f6826b92c0c4a7cf960</t>
  </si>
  <si>
    <t>f2a624a41e000e6f2a4626cdf3975350</t>
  </si>
  <si>
    <t>Xanthomonadales</t>
  </si>
  <si>
    <t>Rhodanobacteraceae</t>
  </si>
  <si>
    <t>Rhodanobacter</t>
  </si>
  <si>
    <t>uncultured Xanthomonadaceae bacterium</t>
  </si>
  <si>
    <t>hub_score(geo_subgraph)$vector</t>
  </si>
  <si>
    <t>Hub score</t>
  </si>
</sst>
</file>

<file path=xl/styles.xml><?xml version="1.0" encoding="utf-8"?>
<styleSheet xmlns="http://schemas.openxmlformats.org/spreadsheetml/2006/main">
  <numFmts count="1">
    <numFmt numFmtId="0" formatCode="General"/>
  </numFmts>
  <fonts count="5">
    <font>
      <sz val="10"/>
      <color indexed="8"/>
      <name val="Helvetica Neue"/>
    </font>
    <font>
      <sz val="12"/>
      <color indexed="8"/>
      <name val="Helvetica Neue"/>
    </font>
    <font>
      <sz val="15"/>
      <color indexed="8"/>
      <name val="Calibri"/>
    </font>
    <font>
      <b val="1"/>
      <sz val="10"/>
      <color indexed="8"/>
      <name val="Helvetica Neue"/>
    </font>
    <font>
      <sz val="11"/>
      <color indexed="8"/>
      <name val="Helvetica Neue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</fills>
  <borders count="13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3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3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52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1" fillId="2" borderId="1" applyNumberFormat="1" applyFont="1" applyFill="1" applyBorder="1" applyAlignment="1" applyProtection="0">
      <alignment horizontal="center" vertical="center"/>
    </xf>
    <xf numFmtId="0" fontId="1" fillId="2" borderId="2" applyNumberFormat="0" applyFont="1" applyFill="1" applyBorder="1" applyAlignment="1" applyProtection="0">
      <alignment horizontal="center" vertical="center"/>
    </xf>
    <xf numFmtId="0" fontId="1" fillId="2" borderId="3" applyNumberFormat="0" applyFont="1" applyFill="1" applyBorder="1" applyAlignment="1" applyProtection="0">
      <alignment horizontal="center" vertical="center"/>
    </xf>
    <xf numFmtId="0" fontId="3" fillId="3" borderId="4" applyNumberFormat="0" applyFont="1" applyFill="1" applyBorder="1" applyAlignment="1" applyProtection="0">
      <alignment vertical="top"/>
    </xf>
    <xf numFmtId="49" fontId="3" fillId="3" borderId="4" applyNumberFormat="1" applyFont="1" applyFill="1" applyBorder="1" applyAlignment="1" applyProtection="0">
      <alignment vertical="top"/>
    </xf>
    <xf numFmtId="0" fontId="3" fillId="4" borderId="5" applyNumberFormat="1" applyFont="1" applyFill="1" applyBorder="1" applyAlignment="1" applyProtection="0">
      <alignment vertical="top"/>
    </xf>
    <xf numFmtId="49" fontId="0" fillId="2" borderId="6" applyNumberFormat="1" applyFont="1" applyFill="1" applyBorder="1" applyAlignment="1" applyProtection="0">
      <alignment vertical="top"/>
    </xf>
    <xf numFmtId="0" fontId="0" fillId="2" borderId="7" applyNumberFormat="1" applyFont="1" applyFill="1" applyBorder="1" applyAlignment="1" applyProtection="0">
      <alignment vertical="top"/>
    </xf>
    <xf numFmtId="49" fontId="0" fillId="2" borderId="7" applyNumberFormat="1" applyFont="1" applyFill="1" applyBorder="1" applyAlignment="1" applyProtection="0">
      <alignment vertical="top"/>
    </xf>
    <xf numFmtId="0" fontId="3" fillId="4" borderId="8" applyNumberFormat="1" applyFont="1" applyFill="1" applyBorder="1" applyAlignment="1" applyProtection="0">
      <alignment vertical="top"/>
    </xf>
    <xf numFmtId="49" fontId="0" fillId="2" borderId="9" applyNumberFormat="1" applyFont="1" applyFill="1" applyBorder="1" applyAlignment="1" applyProtection="0">
      <alignment vertical="top"/>
    </xf>
    <xf numFmtId="0" fontId="0" fillId="2" borderId="10" applyNumberFormat="1" applyFont="1" applyFill="1" applyBorder="1" applyAlignment="1" applyProtection="0">
      <alignment vertical="top"/>
    </xf>
    <xf numFmtId="49" fontId="0" fillId="2" borderId="10" applyNumberFormat="1" applyFont="1" applyFill="1" applyBorder="1" applyAlignment="1" applyProtection="0">
      <alignment vertical="top"/>
    </xf>
    <xf numFmtId="0" fontId="0" applyNumberFormat="1" applyFont="1" applyFill="0" applyBorder="0" applyAlignment="1" applyProtection="0">
      <alignment vertical="top" wrapText="1"/>
    </xf>
    <xf numFmtId="0" fontId="3" fillId="5" borderId="5" applyNumberFormat="1" applyFont="1" applyFill="1" applyBorder="1" applyAlignment="1" applyProtection="0">
      <alignment vertical="top"/>
    </xf>
    <xf numFmtId="49" fontId="0" fillId="5" borderId="6" applyNumberFormat="1" applyFont="1" applyFill="1" applyBorder="1" applyAlignment="1" applyProtection="0">
      <alignment vertical="top"/>
    </xf>
    <xf numFmtId="0" fontId="0" fillId="5" borderId="7" applyNumberFormat="1" applyFont="1" applyFill="1" applyBorder="1" applyAlignment="1" applyProtection="0">
      <alignment vertical="top"/>
    </xf>
    <xf numFmtId="49" fontId="0" fillId="5" borderId="7" applyNumberFormat="1" applyFont="1" applyFill="1" applyBorder="1" applyAlignment="1" applyProtection="0">
      <alignment vertical="top"/>
    </xf>
    <xf numFmtId="0" fontId="3" fillId="5" borderId="8" applyNumberFormat="1" applyFont="1" applyFill="1" applyBorder="1" applyAlignment="1" applyProtection="0">
      <alignment vertical="top"/>
    </xf>
    <xf numFmtId="49" fontId="0" fillId="5" borderId="9" applyNumberFormat="1" applyFont="1" applyFill="1" applyBorder="1" applyAlignment="1" applyProtection="0">
      <alignment vertical="top"/>
    </xf>
    <xf numFmtId="0" fontId="0" fillId="5" borderId="10" applyNumberFormat="1" applyFont="1" applyFill="1" applyBorder="1" applyAlignment="1" applyProtection="0">
      <alignment vertical="top"/>
    </xf>
    <xf numFmtId="49" fontId="0" fillId="5" borderId="10" applyNumberFormat="1" applyFont="1" applyFill="1" applyBorder="1" applyAlignment="1" applyProtection="0">
      <alignment vertical="top"/>
    </xf>
    <xf numFmtId="0" fontId="3" fillId="6" borderId="8" applyNumberFormat="1" applyFont="1" applyFill="1" applyBorder="1" applyAlignment="1" applyProtection="0">
      <alignment vertical="top"/>
    </xf>
    <xf numFmtId="49" fontId="0" fillId="6" borderId="9" applyNumberFormat="1" applyFont="1" applyFill="1" applyBorder="1" applyAlignment="1" applyProtection="0">
      <alignment vertical="top"/>
    </xf>
    <xf numFmtId="0" fontId="0" fillId="6" borderId="10" applyNumberFormat="1" applyFont="1" applyFill="1" applyBorder="1" applyAlignment="1" applyProtection="0">
      <alignment vertical="top"/>
    </xf>
    <xf numFmtId="49" fontId="0" fillId="6" borderId="10" applyNumberFormat="1" applyFont="1" applyFill="1" applyBorder="1" applyAlignment="1" applyProtection="0">
      <alignment vertical="top"/>
    </xf>
    <xf numFmtId="0" fontId="3" fillId="4" borderId="8" applyNumberFormat="0" applyFont="1" applyFill="1" applyBorder="1" applyAlignment="1" applyProtection="0">
      <alignment vertical="top"/>
    </xf>
    <xf numFmtId="0" fontId="0" fillId="2" borderId="9" applyNumberFormat="0" applyFont="1" applyFill="1" applyBorder="1" applyAlignment="1" applyProtection="0">
      <alignment vertical="top"/>
    </xf>
    <xf numFmtId="0" fontId="0" fillId="2" borderId="10" applyNumberFormat="0" applyFont="1" applyFill="1" applyBorder="1" applyAlignment="1" applyProtection="0">
      <alignment vertical="top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3" fillId="3" borderId="10" applyNumberFormat="0" applyFont="1" applyFill="1" applyBorder="1" applyAlignment="1" applyProtection="0">
      <alignment vertical="top"/>
    </xf>
    <xf numFmtId="49" fontId="3" fillId="3" borderId="10" applyNumberFormat="1" applyFont="1" applyFill="1" applyBorder="1" applyAlignment="1" applyProtection="0">
      <alignment vertical="top"/>
    </xf>
    <xf numFmtId="0" fontId="3" fillId="4" borderId="11" applyNumberFormat="1" applyFont="1" applyFill="1" applyBorder="1" applyAlignment="1" applyProtection="0">
      <alignment vertical="top"/>
    </xf>
    <xf numFmtId="49" fontId="0" fillId="2" borderId="12" applyNumberFormat="1" applyFont="1" applyFill="1" applyBorder="1" applyAlignment="1" applyProtection="0">
      <alignment vertical="top"/>
    </xf>
    <xf numFmtId="0" fontId="0" fillId="2" borderId="4" applyNumberFormat="1" applyFont="1" applyFill="1" applyBorder="1" applyAlignment="1" applyProtection="0">
      <alignment vertical="top"/>
    </xf>
    <xf numFmtId="49" fontId="0" fillId="2" borderId="4" applyNumberFormat="1" applyFont="1" applyFill="1" applyBorder="1" applyAlignment="1" applyProtection="0">
      <alignment vertical="top"/>
    </xf>
    <xf numFmtId="0" fontId="3" fillId="2" borderId="8" applyNumberFormat="1" applyFont="1" applyFill="1" applyBorder="1" applyAlignment="1" applyProtection="0">
      <alignment vertical="top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3" fillId="6" borderId="11" applyNumberFormat="1" applyFont="1" applyFill="1" applyBorder="1" applyAlignment="1" applyProtection="0">
      <alignment vertical="top"/>
    </xf>
    <xf numFmtId="49" fontId="0" fillId="6" borderId="12" applyNumberFormat="1" applyFont="1" applyFill="1" applyBorder="1" applyAlignment="1" applyProtection="0">
      <alignment vertical="top"/>
    </xf>
    <xf numFmtId="0" fontId="0" fillId="6" borderId="4" applyNumberFormat="1" applyFont="1" applyFill="1" applyBorder="1" applyAlignment="1" applyProtection="0">
      <alignment vertical="top"/>
    </xf>
    <xf numFmtId="49" fontId="0" fillId="6" borderId="4" applyNumberFormat="1" applyFont="1" applyFill="1" applyBorder="1" applyAlignment="1" applyProtection="0">
      <alignment vertical="top"/>
    </xf>
    <xf numFmtId="0" fontId="3" fillId="6" borderId="5" applyNumberFormat="1" applyFont="1" applyFill="1" applyBorder="1" applyAlignment="1" applyProtection="0">
      <alignment vertical="top"/>
    </xf>
    <xf numFmtId="49" fontId="0" fillId="6" borderId="6" applyNumberFormat="1" applyFont="1" applyFill="1" applyBorder="1" applyAlignment="1" applyProtection="0">
      <alignment vertical="top"/>
    </xf>
    <xf numFmtId="0" fontId="0" fillId="6" borderId="7" applyNumberFormat="1" applyFont="1" applyFill="1" applyBorder="1" applyAlignment="1" applyProtection="0">
      <alignment vertical="top"/>
    </xf>
    <xf numFmtId="49" fontId="0" fillId="6" borderId="7" applyNumberFormat="1" applyFont="1" applyFill="1" applyBorder="1" applyAlignment="1" applyProtection="0">
      <alignment vertical="top"/>
    </xf>
    <xf numFmtId="0" fontId="0" applyNumberFormat="1" applyFont="1" applyFill="0" applyBorder="0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3f3f3f"/>
      <rgbColor rgb="ffdbdbdb"/>
      <rgbColor rgb="ff56c1fe"/>
      <rgbColor rgb="fffff056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Relationship Id="rId11" Type="http://schemas.openxmlformats.org/officeDocument/2006/relationships/worksheet" Target="worksheets/sheet8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/>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L220"/>
  <sheetViews>
    <sheetView workbookViewId="0" showGridLines="0" defaultGridColor="1"/>
  </sheetViews>
  <sheetFormatPr defaultColWidth="8.33333" defaultRowHeight="19.9" customHeight="1" outlineLevelRow="0" outlineLevelCol="0"/>
  <cols>
    <col min="1" max="1" width="3.35156" style="1" customWidth="1"/>
    <col min="2" max="2" width="31.5" style="1" customWidth="1"/>
    <col min="3" max="3" width="8" style="1" customWidth="1"/>
    <col min="4" max="4" width="10.3516" style="1" customWidth="1"/>
    <col min="5" max="5" width="8.67188" style="1" customWidth="1"/>
    <col min="6" max="6" width="18.3516" style="1" customWidth="1"/>
    <col min="7" max="7" width="18.1719" style="1" customWidth="1"/>
    <col min="8" max="8" width="26" style="1" customWidth="1"/>
    <col min="9" max="11" width="49.8516" style="1" customWidth="1"/>
    <col min="12" max="12" width="14.3516" style="1" customWidth="1"/>
    <col min="13" max="16384" width="8.35156" style="1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4"/>
    </row>
    <row r="2" ht="20.25" customHeight="1">
      <c r="A2" s="5"/>
      <c r="B2" t="s" s="6">
        <v>1</v>
      </c>
      <c r="C2" t="s" s="6">
        <v>2</v>
      </c>
      <c r="D2" t="s" s="6">
        <v>3</v>
      </c>
      <c r="E2" t="s" s="6">
        <v>4</v>
      </c>
      <c r="F2" t="s" s="6">
        <v>5</v>
      </c>
      <c r="G2" t="s" s="6">
        <v>6</v>
      </c>
      <c r="H2" t="s" s="6">
        <v>7</v>
      </c>
      <c r="I2" t="s" s="6">
        <v>8</v>
      </c>
      <c r="J2" t="s" s="6">
        <v>9</v>
      </c>
      <c r="K2" t="s" s="6">
        <v>10</v>
      </c>
      <c r="L2" t="s" s="6">
        <v>11</v>
      </c>
    </row>
    <row r="3" ht="20.25" customHeight="1">
      <c r="A3" s="7">
        <v>1</v>
      </c>
      <c r="B3" t="s" s="8">
        <v>12</v>
      </c>
      <c r="C3" s="9">
        <v>2</v>
      </c>
      <c r="D3" s="9">
        <v>1</v>
      </c>
      <c r="E3" t="s" s="10">
        <v>13</v>
      </c>
      <c r="F3" t="s" s="10">
        <v>14</v>
      </c>
      <c r="G3" t="s" s="10">
        <v>15</v>
      </c>
      <c r="H3" t="s" s="10">
        <v>16</v>
      </c>
      <c r="I3" t="s" s="10">
        <v>17</v>
      </c>
      <c r="J3" t="s" s="10">
        <v>18</v>
      </c>
      <c r="K3" t="s" s="10">
        <v>19</v>
      </c>
      <c r="L3" s="9">
        <v>29</v>
      </c>
    </row>
    <row r="4" ht="20.05" customHeight="1">
      <c r="A4" s="11">
        <v>4</v>
      </c>
      <c r="B4" t="s" s="12">
        <v>20</v>
      </c>
      <c r="C4" s="13">
        <v>40</v>
      </c>
      <c r="D4" s="13">
        <v>1</v>
      </c>
      <c r="E4" t="s" s="14">
        <v>13</v>
      </c>
      <c r="F4" t="s" s="14">
        <v>21</v>
      </c>
      <c r="G4" t="s" s="14">
        <v>21</v>
      </c>
      <c r="H4" t="s" s="14">
        <v>22</v>
      </c>
      <c r="I4" t="s" s="14">
        <v>23</v>
      </c>
      <c r="J4" t="s" s="14">
        <v>24</v>
      </c>
      <c r="K4" t="s" s="14">
        <v>25</v>
      </c>
      <c r="L4" s="13">
        <v>29</v>
      </c>
    </row>
    <row r="5" ht="20.05" customHeight="1">
      <c r="A5" s="11">
        <v>27</v>
      </c>
      <c r="B5" t="s" s="12">
        <v>26</v>
      </c>
      <c r="C5" s="13">
        <v>92</v>
      </c>
      <c r="D5" s="13">
        <v>1</v>
      </c>
      <c r="E5" t="s" s="14">
        <v>13</v>
      </c>
      <c r="F5" t="s" s="14">
        <v>27</v>
      </c>
      <c r="G5" t="s" s="14">
        <v>28</v>
      </c>
      <c r="H5" t="s" s="14">
        <v>29</v>
      </c>
      <c r="I5" t="s" s="14">
        <v>29</v>
      </c>
      <c r="J5" t="s" s="14">
        <v>29</v>
      </c>
      <c r="K5" t="s" s="14">
        <v>29</v>
      </c>
      <c r="L5" s="13">
        <v>29</v>
      </c>
    </row>
    <row r="6" ht="20.05" customHeight="1">
      <c r="A6" s="11">
        <v>34</v>
      </c>
      <c r="B6" t="s" s="12">
        <v>30</v>
      </c>
      <c r="C6" s="13">
        <v>6</v>
      </c>
      <c r="D6" s="13">
        <v>1</v>
      </c>
      <c r="E6" t="s" s="14">
        <v>13</v>
      </c>
      <c r="F6" t="s" s="14">
        <v>14</v>
      </c>
      <c r="G6" t="s" s="14">
        <v>15</v>
      </c>
      <c r="H6" t="s" s="14">
        <v>31</v>
      </c>
      <c r="I6" t="s" s="14">
        <v>32</v>
      </c>
      <c r="J6" t="s" s="14">
        <v>33</v>
      </c>
      <c r="K6" t="s" s="14">
        <v>33</v>
      </c>
      <c r="L6" s="13">
        <v>29</v>
      </c>
    </row>
    <row r="7" ht="20.05" customHeight="1">
      <c r="A7" s="11">
        <v>39</v>
      </c>
      <c r="B7" t="s" s="12">
        <v>34</v>
      </c>
      <c r="C7" s="13">
        <v>23</v>
      </c>
      <c r="D7" s="13">
        <v>1</v>
      </c>
      <c r="E7" t="s" s="14">
        <v>13</v>
      </c>
      <c r="F7" t="s" s="14">
        <v>35</v>
      </c>
      <c r="G7" t="s" s="14">
        <v>36</v>
      </c>
      <c r="H7" t="s" s="14">
        <v>37</v>
      </c>
      <c r="I7" t="s" s="14">
        <v>38</v>
      </c>
      <c r="J7" t="s" s="14">
        <v>39</v>
      </c>
      <c r="K7" t="s" s="14">
        <v>39</v>
      </c>
      <c r="L7" s="13">
        <v>29</v>
      </c>
    </row>
    <row r="8" ht="20.05" customHeight="1">
      <c r="A8" s="11">
        <v>47</v>
      </c>
      <c r="B8" t="s" s="12">
        <v>40</v>
      </c>
      <c r="C8" s="13">
        <v>108</v>
      </c>
      <c r="D8" s="13">
        <v>1</v>
      </c>
      <c r="E8" t="s" s="14">
        <v>13</v>
      </c>
      <c r="F8" t="s" s="14">
        <v>41</v>
      </c>
      <c r="G8" t="s" s="14">
        <v>42</v>
      </c>
      <c r="H8" t="s" s="14">
        <v>43</v>
      </c>
      <c r="I8" t="s" s="14">
        <v>44</v>
      </c>
      <c r="J8" t="s" s="14">
        <v>45</v>
      </c>
      <c r="K8" t="s" s="14">
        <v>46</v>
      </c>
      <c r="L8" s="13">
        <v>29</v>
      </c>
    </row>
    <row r="9" ht="20.05" customHeight="1">
      <c r="A9" s="11">
        <v>48</v>
      </c>
      <c r="B9" t="s" s="12">
        <v>47</v>
      </c>
      <c r="C9" s="13">
        <v>118</v>
      </c>
      <c r="D9" s="13">
        <v>1</v>
      </c>
      <c r="E9" t="s" s="14">
        <v>13</v>
      </c>
      <c r="F9" t="s" s="14">
        <v>48</v>
      </c>
      <c r="G9" t="s" s="14">
        <v>49</v>
      </c>
      <c r="H9" t="s" s="14">
        <v>50</v>
      </c>
      <c r="I9" t="s" s="14">
        <v>51</v>
      </c>
      <c r="J9" t="s" s="14">
        <v>52</v>
      </c>
      <c r="K9" t="s" s="14">
        <v>53</v>
      </c>
      <c r="L9" s="13">
        <v>29</v>
      </c>
    </row>
    <row r="10" ht="20.05" customHeight="1">
      <c r="A10" s="11">
        <v>51</v>
      </c>
      <c r="B10" t="s" s="12">
        <v>54</v>
      </c>
      <c r="C10" s="13">
        <v>178</v>
      </c>
      <c r="D10" s="13">
        <v>1</v>
      </c>
      <c r="E10" t="s" s="14">
        <v>13</v>
      </c>
      <c r="F10" t="s" s="14">
        <v>55</v>
      </c>
      <c r="G10" t="s" s="14">
        <v>56</v>
      </c>
      <c r="H10" t="s" s="14">
        <v>57</v>
      </c>
      <c r="I10" t="s" s="14">
        <v>58</v>
      </c>
      <c r="J10" t="s" s="14">
        <v>59</v>
      </c>
      <c r="K10" t="s" s="14">
        <v>19</v>
      </c>
      <c r="L10" s="13">
        <v>29</v>
      </c>
    </row>
    <row r="11" ht="20.05" customHeight="1">
      <c r="A11" s="11">
        <v>64</v>
      </c>
      <c r="B11" t="s" s="12">
        <v>60</v>
      </c>
      <c r="C11" s="13">
        <v>26</v>
      </c>
      <c r="D11" s="13">
        <v>1</v>
      </c>
      <c r="E11" t="s" s="14">
        <v>13</v>
      </c>
      <c r="F11" t="s" s="14">
        <v>35</v>
      </c>
      <c r="G11" t="s" s="14">
        <v>61</v>
      </c>
      <c r="H11" t="s" s="14">
        <v>62</v>
      </c>
      <c r="I11" t="s" s="14">
        <v>63</v>
      </c>
      <c r="J11" t="s" s="14">
        <v>32</v>
      </c>
      <c r="K11" t="s" s="14">
        <v>39</v>
      </c>
      <c r="L11" s="13">
        <v>29</v>
      </c>
    </row>
    <row r="12" ht="20.05" customHeight="1">
      <c r="A12" s="11">
        <v>68</v>
      </c>
      <c r="B12" t="s" s="12">
        <v>64</v>
      </c>
      <c r="C12" s="13">
        <v>77</v>
      </c>
      <c r="D12" s="13">
        <v>1</v>
      </c>
      <c r="E12" t="s" s="14">
        <v>13</v>
      </c>
      <c r="F12" t="s" s="14">
        <v>27</v>
      </c>
      <c r="G12" t="s" s="14">
        <v>65</v>
      </c>
      <c r="H12" t="s" s="14">
        <v>19</v>
      </c>
      <c r="I12" t="s" s="14">
        <v>19</v>
      </c>
      <c r="J12" t="s" s="14">
        <v>19</v>
      </c>
      <c r="K12" t="s" s="14">
        <v>19</v>
      </c>
      <c r="L12" s="13">
        <v>29</v>
      </c>
    </row>
    <row r="13" ht="20.05" customHeight="1">
      <c r="A13" s="11">
        <v>85</v>
      </c>
      <c r="B13" t="s" s="12">
        <v>66</v>
      </c>
      <c r="C13" s="13">
        <v>42</v>
      </c>
      <c r="D13" s="13">
        <v>1</v>
      </c>
      <c r="E13" t="s" s="14">
        <v>13</v>
      </c>
      <c r="F13" t="s" s="14">
        <v>67</v>
      </c>
      <c r="G13" t="s" s="14">
        <v>68</v>
      </c>
      <c r="H13" t="s" s="14">
        <v>69</v>
      </c>
      <c r="I13" t="s" s="14">
        <v>70</v>
      </c>
      <c r="J13" t="s" s="14">
        <v>39</v>
      </c>
      <c r="K13" t="s" s="14">
        <v>39</v>
      </c>
      <c r="L13" s="13">
        <v>29</v>
      </c>
    </row>
    <row r="14" ht="20.05" customHeight="1">
      <c r="A14" s="11">
        <v>86</v>
      </c>
      <c r="B14" t="s" s="12">
        <v>71</v>
      </c>
      <c r="C14" s="13">
        <v>142</v>
      </c>
      <c r="D14" s="13">
        <v>1</v>
      </c>
      <c r="E14" t="s" s="14">
        <v>13</v>
      </c>
      <c r="F14" t="s" s="14">
        <v>55</v>
      </c>
      <c r="G14" t="s" s="14">
        <v>56</v>
      </c>
      <c r="H14" t="s" s="14">
        <v>72</v>
      </c>
      <c r="I14" t="s" s="14">
        <v>73</v>
      </c>
      <c r="J14" t="s" s="14">
        <v>74</v>
      </c>
      <c r="K14" t="s" s="14">
        <v>39</v>
      </c>
      <c r="L14" s="13">
        <v>29</v>
      </c>
    </row>
    <row r="15" ht="20.05" customHeight="1">
      <c r="A15" s="11">
        <v>89</v>
      </c>
      <c r="B15" t="s" s="12">
        <v>75</v>
      </c>
      <c r="C15" s="13">
        <v>99</v>
      </c>
      <c r="D15" s="13">
        <v>1</v>
      </c>
      <c r="E15" t="s" s="14">
        <v>13</v>
      </c>
      <c r="F15" t="s" s="14">
        <v>76</v>
      </c>
      <c r="G15" t="s" s="14">
        <v>76</v>
      </c>
      <c r="H15" t="s" s="14">
        <v>77</v>
      </c>
      <c r="I15" t="s" s="14">
        <v>78</v>
      </c>
      <c r="J15" t="s" s="14">
        <v>32</v>
      </c>
      <c r="K15" t="s" s="14">
        <v>79</v>
      </c>
      <c r="L15" s="13">
        <v>29</v>
      </c>
    </row>
    <row r="16" ht="20.05" customHeight="1">
      <c r="A16" s="11">
        <v>98</v>
      </c>
      <c r="B16" t="s" s="12">
        <v>80</v>
      </c>
      <c r="C16" s="13">
        <v>181</v>
      </c>
      <c r="D16" s="13">
        <v>1</v>
      </c>
      <c r="E16" t="s" s="14">
        <v>13</v>
      </c>
      <c r="F16" t="s" s="14">
        <v>55</v>
      </c>
      <c r="G16" t="s" s="14">
        <v>56</v>
      </c>
      <c r="H16" t="s" s="14">
        <v>32</v>
      </c>
      <c r="I16" t="s" s="14">
        <v>39</v>
      </c>
      <c r="J16" t="s" s="14">
        <v>39</v>
      </c>
      <c r="K16" t="s" s="14">
        <v>39</v>
      </c>
      <c r="L16" s="13">
        <v>29</v>
      </c>
    </row>
    <row r="17" ht="20.05" customHeight="1">
      <c r="A17" s="11">
        <v>101</v>
      </c>
      <c r="B17" t="s" s="12">
        <v>81</v>
      </c>
      <c r="C17" s="13">
        <v>182</v>
      </c>
      <c r="D17" s="13">
        <v>1</v>
      </c>
      <c r="E17" t="s" s="14">
        <v>13</v>
      </c>
      <c r="F17" t="s" s="14">
        <v>82</v>
      </c>
      <c r="G17" t="s" s="14">
        <v>83</v>
      </c>
      <c r="H17" t="s" s="14">
        <v>84</v>
      </c>
      <c r="I17" t="s" s="14">
        <v>85</v>
      </c>
      <c r="J17" t="s" s="14">
        <v>19</v>
      </c>
      <c r="K17" t="s" s="14">
        <v>19</v>
      </c>
      <c r="L17" s="13">
        <v>29</v>
      </c>
    </row>
    <row r="18" ht="20.05" customHeight="1">
      <c r="A18" s="11">
        <v>104</v>
      </c>
      <c r="B18" t="s" s="12">
        <v>86</v>
      </c>
      <c r="C18" s="13">
        <v>30</v>
      </c>
      <c r="D18" s="13">
        <v>1</v>
      </c>
      <c r="E18" t="s" s="14">
        <v>13</v>
      </c>
      <c r="F18" t="s" s="14">
        <v>35</v>
      </c>
      <c r="G18" t="s" s="14">
        <v>61</v>
      </c>
      <c r="H18" t="s" s="14">
        <v>87</v>
      </c>
      <c r="I18" t="s" s="14">
        <v>88</v>
      </c>
      <c r="J18" t="s" s="14">
        <v>32</v>
      </c>
      <c r="K18" t="s" s="14">
        <v>89</v>
      </c>
      <c r="L18" s="13">
        <v>29</v>
      </c>
    </row>
    <row r="19" ht="20.05" customHeight="1">
      <c r="A19" s="11">
        <v>121</v>
      </c>
      <c r="B19" t="s" s="12">
        <v>90</v>
      </c>
      <c r="C19" s="13">
        <v>29</v>
      </c>
      <c r="D19" s="13">
        <v>1</v>
      </c>
      <c r="E19" t="s" s="14">
        <v>13</v>
      </c>
      <c r="F19" t="s" s="14">
        <v>35</v>
      </c>
      <c r="G19" t="s" s="14">
        <v>61</v>
      </c>
      <c r="H19" t="s" s="14">
        <v>87</v>
      </c>
      <c r="I19" t="s" s="14">
        <v>88</v>
      </c>
      <c r="J19" t="s" s="14">
        <v>32</v>
      </c>
      <c r="K19" t="s" s="14">
        <v>19</v>
      </c>
      <c r="L19" s="13">
        <v>29</v>
      </c>
    </row>
    <row r="20" ht="20.05" customHeight="1">
      <c r="A20" s="11">
        <v>130</v>
      </c>
      <c r="B20" t="s" s="12">
        <v>91</v>
      </c>
      <c r="C20" s="13">
        <v>123</v>
      </c>
      <c r="D20" s="13">
        <v>1</v>
      </c>
      <c r="E20" t="s" s="14">
        <v>13</v>
      </c>
      <c r="F20" t="s" s="14">
        <v>92</v>
      </c>
      <c r="G20" t="s" s="14">
        <v>93</v>
      </c>
      <c r="H20" t="s" s="14">
        <v>19</v>
      </c>
      <c r="I20" t="s" s="14">
        <v>19</v>
      </c>
      <c r="J20" t="s" s="14">
        <v>19</v>
      </c>
      <c r="K20" t="s" s="14">
        <v>19</v>
      </c>
      <c r="L20" s="13">
        <v>29</v>
      </c>
    </row>
    <row r="21" ht="20.05" customHeight="1">
      <c r="A21" s="11">
        <v>131</v>
      </c>
      <c r="B21" t="s" s="12">
        <v>94</v>
      </c>
      <c r="C21" s="13">
        <v>91</v>
      </c>
      <c r="D21" s="13">
        <v>1</v>
      </c>
      <c r="E21" t="s" s="14">
        <v>13</v>
      </c>
      <c r="F21" t="s" s="14">
        <v>27</v>
      </c>
      <c r="G21" t="s" s="14">
        <v>28</v>
      </c>
      <c r="H21" t="s" s="14">
        <v>95</v>
      </c>
      <c r="I21" t="s" s="14">
        <v>96</v>
      </c>
      <c r="J21" t="s" s="14">
        <v>96</v>
      </c>
      <c r="K21" t="s" s="14">
        <v>96</v>
      </c>
      <c r="L21" s="13">
        <v>29</v>
      </c>
    </row>
    <row r="22" ht="20.05" customHeight="1">
      <c r="A22" s="11">
        <v>151</v>
      </c>
      <c r="B22" t="s" s="12">
        <v>97</v>
      </c>
      <c r="C22" s="13">
        <v>175</v>
      </c>
      <c r="D22" s="13">
        <v>1</v>
      </c>
      <c r="E22" t="s" s="14">
        <v>13</v>
      </c>
      <c r="F22" t="s" s="14">
        <v>55</v>
      </c>
      <c r="G22" t="s" s="14">
        <v>56</v>
      </c>
      <c r="H22" t="s" s="14">
        <v>57</v>
      </c>
      <c r="I22" t="s" s="14">
        <v>58</v>
      </c>
      <c r="J22" t="s" s="14">
        <v>59</v>
      </c>
      <c r="K22" t="s" s="14">
        <v>19</v>
      </c>
      <c r="L22" s="13">
        <v>29</v>
      </c>
    </row>
    <row r="23" ht="20.05" customHeight="1">
      <c r="A23" s="11">
        <v>158</v>
      </c>
      <c r="B23" t="s" s="12">
        <v>98</v>
      </c>
      <c r="C23" s="13">
        <v>160</v>
      </c>
      <c r="D23" s="13">
        <v>1</v>
      </c>
      <c r="E23" t="s" s="14">
        <v>13</v>
      </c>
      <c r="F23" t="s" s="14">
        <v>55</v>
      </c>
      <c r="G23" t="s" s="14">
        <v>56</v>
      </c>
      <c r="H23" t="s" s="14">
        <v>57</v>
      </c>
      <c r="I23" t="s" s="14">
        <v>99</v>
      </c>
      <c r="J23" t="s" s="14">
        <v>100</v>
      </c>
      <c r="K23" t="s" s="14">
        <v>19</v>
      </c>
      <c r="L23" s="13">
        <v>29</v>
      </c>
    </row>
    <row r="24" ht="20.05" customHeight="1">
      <c r="A24" s="11">
        <v>165</v>
      </c>
      <c r="B24" t="s" s="12">
        <v>101</v>
      </c>
      <c r="C24" s="13">
        <v>124</v>
      </c>
      <c r="D24" s="13">
        <v>1</v>
      </c>
      <c r="E24" t="s" s="14">
        <v>13</v>
      </c>
      <c r="F24" t="s" s="14">
        <v>19</v>
      </c>
      <c r="G24" t="s" s="14">
        <v>19</v>
      </c>
      <c r="H24" t="s" s="14">
        <v>19</v>
      </c>
      <c r="I24" t="s" s="14">
        <v>19</v>
      </c>
      <c r="J24" t="s" s="14">
        <v>19</v>
      </c>
      <c r="K24" t="s" s="14">
        <v>19</v>
      </c>
      <c r="L24" s="13">
        <v>29</v>
      </c>
    </row>
    <row r="25" ht="20.05" customHeight="1">
      <c r="A25" s="11">
        <v>168</v>
      </c>
      <c r="B25" t="s" s="12">
        <v>102</v>
      </c>
      <c r="C25" s="13">
        <v>38</v>
      </c>
      <c r="D25" s="13">
        <v>1</v>
      </c>
      <c r="E25" t="s" s="14">
        <v>13</v>
      </c>
      <c r="F25" t="s" s="14">
        <v>103</v>
      </c>
      <c r="G25" t="s" s="14">
        <v>104</v>
      </c>
      <c r="H25" t="s" s="14">
        <v>105</v>
      </c>
      <c r="I25" t="s" s="14">
        <v>106</v>
      </c>
      <c r="J25" t="s" s="14">
        <v>104</v>
      </c>
      <c r="K25" t="s" s="14">
        <v>107</v>
      </c>
      <c r="L25" s="13">
        <v>29</v>
      </c>
    </row>
    <row r="26" ht="20.05" customHeight="1">
      <c r="A26" s="11">
        <v>172</v>
      </c>
      <c r="B26" t="s" s="12">
        <v>108</v>
      </c>
      <c r="C26" s="13">
        <v>114</v>
      </c>
      <c r="D26" s="13">
        <v>1</v>
      </c>
      <c r="E26" t="s" s="14">
        <v>13</v>
      </c>
      <c r="F26" t="s" s="14">
        <v>109</v>
      </c>
      <c r="G26" t="s" s="14">
        <v>110</v>
      </c>
      <c r="H26" t="s" s="14">
        <v>111</v>
      </c>
      <c r="I26" t="s" s="14">
        <v>112</v>
      </c>
      <c r="J26" t="s" s="14">
        <v>112</v>
      </c>
      <c r="K26" t="s" s="14">
        <v>112</v>
      </c>
      <c r="L26" s="13">
        <v>29</v>
      </c>
    </row>
    <row r="27" ht="20.05" customHeight="1">
      <c r="A27" s="11">
        <v>177</v>
      </c>
      <c r="B27" t="s" s="12">
        <v>113</v>
      </c>
      <c r="C27" s="13">
        <v>165</v>
      </c>
      <c r="D27" s="13">
        <v>1</v>
      </c>
      <c r="E27" t="s" s="14">
        <v>13</v>
      </c>
      <c r="F27" t="s" s="14">
        <v>55</v>
      </c>
      <c r="G27" t="s" s="14">
        <v>56</v>
      </c>
      <c r="H27" t="s" s="14">
        <v>57</v>
      </c>
      <c r="I27" t="s" s="14">
        <v>114</v>
      </c>
      <c r="J27" t="s" s="14">
        <v>32</v>
      </c>
      <c r="K27" t="s" s="14">
        <v>19</v>
      </c>
      <c r="L27" s="13">
        <v>29</v>
      </c>
    </row>
    <row r="28" ht="20.05" customHeight="1">
      <c r="A28" s="11">
        <v>181</v>
      </c>
      <c r="B28" t="s" s="12">
        <v>115</v>
      </c>
      <c r="C28" s="13">
        <v>183</v>
      </c>
      <c r="D28" s="13">
        <v>1</v>
      </c>
      <c r="E28" t="s" s="14">
        <v>13</v>
      </c>
      <c r="F28" t="s" s="14">
        <v>82</v>
      </c>
      <c r="G28" t="s" s="14">
        <v>83</v>
      </c>
      <c r="H28" t="s" s="14">
        <v>84</v>
      </c>
      <c r="I28" t="s" s="14">
        <v>85</v>
      </c>
      <c r="J28" t="s" s="14">
        <v>116</v>
      </c>
      <c r="K28" t="s" s="14">
        <v>19</v>
      </c>
      <c r="L28" s="13">
        <v>29</v>
      </c>
    </row>
    <row r="29" ht="20.05" customHeight="1">
      <c r="A29" s="11">
        <v>187</v>
      </c>
      <c r="B29" t="s" s="12">
        <v>117</v>
      </c>
      <c r="C29" s="13">
        <v>130</v>
      </c>
      <c r="D29" s="13">
        <v>1</v>
      </c>
      <c r="E29" t="s" s="14">
        <v>13</v>
      </c>
      <c r="F29" t="s" s="14">
        <v>55</v>
      </c>
      <c r="G29" t="s" s="14">
        <v>118</v>
      </c>
      <c r="H29" t="s" s="14">
        <v>119</v>
      </c>
      <c r="I29" t="s" s="14">
        <v>39</v>
      </c>
      <c r="J29" t="s" s="14">
        <v>39</v>
      </c>
      <c r="K29" t="s" s="14">
        <v>39</v>
      </c>
      <c r="L29" s="13">
        <v>29</v>
      </c>
    </row>
    <row r="30" ht="20.05" customHeight="1">
      <c r="A30" s="11">
        <v>199</v>
      </c>
      <c r="B30" t="s" s="12">
        <v>120</v>
      </c>
      <c r="C30" s="13">
        <v>51</v>
      </c>
      <c r="D30" s="13">
        <v>1</v>
      </c>
      <c r="E30" t="s" s="14">
        <v>13</v>
      </c>
      <c r="F30" t="s" s="14">
        <v>67</v>
      </c>
      <c r="G30" t="s" s="14">
        <v>121</v>
      </c>
      <c r="H30" t="s" s="14">
        <v>122</v>
      </c>
      <c r="I30" t="s" s="14">
        <v>123</v>
      </c>
      <c r="J30" t="s" s="14">
        <v>123</v>
      </c>
      <c r="K30" t="s" s="14">
        <v>123</v>
      </c>
      <c r="L30" s="13">
        <v>29</v>
      </c>
    </row>
    <row r="31" ht="20.05" customHeight="1">
      <c r="A31" s="11">
        <v>204</v>
      </c>
      <c r="B31" t="s" s="12">
        <v>124</v>
      </c>
      <c r="C31" s="13">
        <v>24</v>
      </c>
      <c r="D31" s="13">
        <v>1</v>
      </c>
      <c r="E31" t="s" s="14">
        <v>13</v>
      </c>
      <c r="F31" t="s" s="14">
        <v>35</v>
      </c>
      <c r="G31" t="s" s="14">
        <v>61</v>
      </c>
      <c r="H31" t="s" s="14">
        <v>125</v>
      </c>
      <c r="I31" t="s" s="14">
        <v>32</v>
      </c>
      <c r="J31" t="s" s="14">
        <v>126</v>
      </c>
      <c r="K31" t="s" s="14">
        <v>126</v>
      </c>
      <c r="L31" s="13">
        <v>29</v>
      </c>
    </row>
    <row r="32" ht="20.05" customHeight="1">
      <c r="A32" s="11">
        <v>7</v>
      </c>
      <c r="B32" t="s" s="12">
        <v>127</v>
      </c>
      <c r="C32" s="13">
        <v>210</v>
      </c>
      <c r="D32" s="13">
        <v>2</v>
      </c>
      <c r="E32" t="s" s="14">
        <v>13</v>
      </c>
      <c r="F32" t="s" s="14">
        <v>109</v>
      </c>
      <c r="G32" t="s" s="14">
        <v>128</v>
      </c>
      <c r="H32" t="s" s="14">
        <v>129</v>
      </c>
      <c r="I32" t="s" s="14">
        <v>32</v>
      </c>
      <c r="J32" t="s" s="14">
        <v>19</v>
      </c>
      <c r="K32" t="s" s="14">
        <v>19</v>
      </c>
      <c r="L32" s="13">
        <v>45</v>
      </c>
    </row>
    <row r="33" ht="20.05" customHeight="1">
      <c r="A33" s="11">
        <v>9</v>
      </c>
      <c r="B33" t="s" s="12">
        <v>130</v>
      </c>
      <c r="C33" s="13">
        <v>75</v>
      </c>
      <c r="D33" s="13">
        <v>2</v>
      </c>
      <c r="E33" t="s" s="14">
        <v>13</v>
      </c>
      <c r="F33" t="s" s="14">
        <v>27</v>
      </c>
      <c r="G33" t="s" s="14">
        <v>131</v>
      </c>
      <c r="H33" t="s" s="14">
        <v>132</v>
      </c>
      <c r="I33" t="s" s="14">
        <v>133</v>
      </c>
      <c r="J33" t="s" s="14">
        <v>32</v>
      </c>
      <c r="K33" t="s" s="14">
        <v>39</v>
      </c>
      <c r="L33" s="13">
        <v>45</v>
      </c>
    </row>
    <row r="34" ht="20.05" customHeight="1">
      <c r="A34" s="11">
        <v>10</v>
      </c>
      <c r="B34" t="s" s="12">
        <v>134</v>
      </c>
      <c r="C34" s="13">
        <v>45</v>
      </c>
      <c r="D34" s="13">
        <v>2</v>
      </c>
      <c r="E34" t="s" s="14">
        <v>13</v>
      </c>
      <c r="F34" t="s" s="14">
        <v>67</v>
      </c>
      <c r="G34" t="s" s="14">
        <v>68</v>
      </c>
      <c r="H34" t="s" s="14">
        <v>135</v>
      </c>
      <c r="I34" t="s" s="14">
        <v>32</v>
      </c>
      <c r="J34" t="s" s="14">
        <v>19</v>
      </c>
      <c r="K34" t="s" s="14">
        <v>19</v>
      </c>
      <c r="L34" s="13">
        <v>45</v>
      </c>
    </row>
    <row r="35" ht="20.05" customHeight="1">
      <c r="A35" s="11">
        <v>11</v>
      </c>
      <c r="B35" t="s" s="12">
        <v>136</v>
      </c>
      <c r="C35" s="13">
        <v>60</v>
      </c>
      <c r="D35" s="13">
        <v>2</v>
      </c>
      <c r="E35" t="s" s="14">
        <v>13</v>
      </c>
      <c r="F35" t="s" s="14">
        <v>19</v>
      </c>
      <c r="G35" t="s" s="14">
        <v>19</v>
      </c>
      <c r="H35" t="s" s="14">
        <v>19</v>
      </c>
      <c r="I35" t="s" s="14">
        <v>19</v>
      </c>
      <c r="J35" t="s" s="14">
        <v>19</v>
      </c>
      <c r="K35" t="s" s="14">
        <v>19</v>
      </c>
      <c r="L35" s="13">
        <v>45</v>
      </c>
    </row>
    <row r="36" ht="20.05" customHeight="1">
      <c r="A36" s="11">
        <v>20</v>
      </c>
      <c r="B36" t="s" s="12">
        <v>137</v>
      </c>
      <c r="C36" s="13">
        <v>35</v>
      </c>
      <c r="D36" s="13">
        <v>2</v>
      </c>
      <c r="E36" t="s" s="14">
        <v>13</v>
      </c>
      <c r="F36" t="s" s="14">
        <v>35</v>
      </c>
      <c r="G36" t="s" s="14">
        <v>61</v>
      </c>
      <c r="H36" t="s" s="14">
        <v>87</v>
      </c>
      <c r="I36" t="s" s="14">
        <v>88</v>
      </c>
      <c r="J36" t="s" s="14">
        <v>138</v>
      </c>
      <c r="K36" t="s" s="14">
        <v>19</v>
      </c>
      <c r="L36" s="13">
        <v>45</v>
      </c>
    </row>
    <row r="37" ht="20.05" customHeight="1">
      <c r="A37" s="11">
        <v>25</v>
      </c>
      <c r="B37" t="s" s="12">
        <v>139</v>
      </c>
      <c r="C37" s="13">
        <v>36</v>
      </c>
      <c r="D37" s="13">
        <v>2</v>
      </c>
      <c r="E37" t="s" s="14">
        <v>13</v>
      </c>
      <c r="F37" t="s" s="14">
        <v>140</v>
      </c>
      <c r="G37" t="s" s="14">
        <v>141</v>
      </c>
      <c r="H37" t="s" s="14">
        <v>142</v>
      </c>
      <c r="I37" t="s" s="14">
        <v>19</v>
      </c>
      <c r="J37" t="s" s="14">
        <v>19</v>
      </c>
      <c r="K37" t="s" s="14">
        <v>19</v>
      </c>
      <c r="L37" s="13">
        <v>45</v>
      </c>
    </row>
    <row r="38" ht="20.05" customHeight="1">
      <c r="A38" s="11">
        <v>31</v>
      </c>
      <c r="B38" t="s" s="12">
        <v>143</v>
      </c>
      <c r="C38" s="13">
        <v>37</v>
      </c>
      <c r="D38" s="13">
        <v>2</v>
      </c>
      <c r="E38" t="s" s="14">
        <v>13</v>
      </c>
      <c r="F38" t="s" s="14">
        <v>103</v>
      </c>
      <c r="G38" t="s" s="14">
        <v>104</v>
      </c>
      <c r="H38" t="s" s="14">
        <v>105</v>
      </c>
      <c r="I38" t="s" s="14">
        <v>106</v>
      </c>
      <c r="J38" t="s" s="14">
        <v>104</v>
      </c>
      <c r="K38" t="s" s="14">
        <v>19</v>
      </c>
      <c r="L38" s="13">
        <v>45</v>
      </c>
    </row>
    <row r="39" ht="20.05" customHeight="1">
      <c r="A39" s="11">
        <v>36</v>
      </c>
      <c r="B39" t="s" s="12">
        <v>144</v>
      </c>
      <c r="C39" s="13">
        <v>120</v>
      </c>
      <c r="D39" s="13">
        <v>2</v>
      </c>
      <c r="E39" t="s" s="14">
        <v>13</v>
      </c>
      <c r="F39" t="s" s="14">
        <v>145</v>
      </c>
      <c r="G39" t="s" s="14">
        <v>146</v>
      </c>
      <c r="H39" t="s" s="14">
        <v>147</v>
      </c>
      <c r="I39" t="s" s="14">
        <v>148</v>
      </c>
      <c r="J39" t="s" s="14">
        <v>39</v>
      </c>
      <c r="K39" t="s" s="14">
        <v>39</v>
      </c>
      <c r="L39" s="13">
        <v>45</v>
      </c>
    </row>
    <row r="40" ht="20.05" customHeight="1">
      <c r="A40" s="11">
        <v>38</v>
      </c>
      <c r="B40" t="s" s="12">
        <v>149</v>
      </c>
      <c r="C40" s="13">
        <v>125</v>
      </c>
      <c r="D40" s="13">
        <v>2</v>
      </c>
      <c r="E40" t="s" s="14">
        <v>13</v>
      </c>
      <c r="F40" t="s" s="14">
        <v>19</v>
      </c>
      <c r="G40" t="s" s="14">
        <v>19</v>
      </c>
      <c r="H40" t="s" s="14">
        <v>19</v>
      </c>
      <c r="I40" t="s" s="14">
        <v>19</v>
      </c>
      <c r="J40" t="s" s="14">
        <v>19</v>
      </c>
      <c r="K40" t="s" s="14">
        <v>19</v>
      </c>
      <c r="L40" s="13">
        <v>45</v>
      </c>
    </row>
    <row r="41" ht="20.05" customHeight="1">
      <c r="A41" s="11">
        <v>46</v>
      </c>
      <c r="B41" t="s" s="12">
        <v>150</v>
      </c>
      <c r="C41" s="13">
        <v>121</v>
      </c>
      <c r="D41" s="13">
        <v>2</v>
      </c>
      <c r="E41" t="s" s="14">
        <v>13</v>
      </c>
      <c r="F41" t="s" s="14">
        <v>145</v>
      </c>
      <c r="G41" t="s" s="14">
        <v>146</v>
      </c>
      <c r="H41" t="s" s="14">
        <v>151</v>
      </c>
      <c r="I41" t="s" s="14">
        <v>152</v>
      </c>
      <c r="J41" t="s" s="14">
        <v>152</v>
      </c>
      <c r="K41" t="s" s="14">
        <v>152</v>
      </c>
      <c r="L41" s="13">
        <v>45</v>
      </c>
    </row>
    <row r="42" ht="20.05" customHeight="1">
      <c r="A42" s="11">
        <v>52</v>
      </c>
      <c r="B42" t="s" s="12">
        <v>153</v>
      </c>
      <c r="C42" s="13">
        <v>46</v>
      </c>
      <c r="D42" s="13">
        <v>2</v>
      </c>
      <c r="E42" t="s" s="14">
        <v>13</v>
      </c>
      <c r="F42" t="s" s="14">
        <v>67</v>
      </c>
      <c r="G42" t="s" s="14">
        <v>68</v>
      </c>
      <c r="H42" t="s" s="14">
        <v>135</v>
      </c>
      <c r="I42" t="s" s="14">
        <v>32</v>
      </c>
      <c r="J42" t="s" s="14">
        <v>39</v>
      </c>
      <c r="K42" t="s" s="14">
        <v>39</v>
      </c>
      <c r="L42" s="13">
        <v>45</v>
      </c>
    </row>
    <row r="43" ht="20.05" customHeight="1">
      <c r="A43" s="11">
        <v>65</v>
      </c>
      <c r="B43" t="s" s="12">
        <v>154</v>
      </c>
      <c r="C43" s="13">
        <v>10</v>
      </c>
      <c r="D43" s="13">
        <v>2</v>
      </c>
      <c r="E43" t="s" s="14">
        <v>13</v>
      </c>
      <c r="F43" t="s" s="14">
        <v>14</v>
      </c>
      <c r="G43" t="s" s="14">
        <v>15</v>
      </c>
      <c r="H43" t="s" s="14">
        <v>31</v>
      </c>
      <c r="I43" t="s" s="14">
        <v>155</v>
      </c>
      <c r="J43" t="s" s="14">
        <v>156</v>
      </c>
      <c r="K43" t="s" s="14">
        <v>123</v>
      </c>
      <c r="L43" s="13">
        <v>45</v>
      </c>
    </row>
    <row r="44" ht="20.05" customHeight="1">
      <c r="A44" s="11">
        <v>66</v>
      </c>
      <c r="B44" t="s" s="12">
        <v>157</v>
      </c>
      <c r="C44" s="13">
        <v>176</v>
      </c>
      <c r="D44" s="13">
        <v>2</v>
      </c>
      <c r="E44" t="s" s="14">
        <v>13</v>
      </c>
      <c r="F44" t="s" s="14">
        <v>55</v>
      </c>
      <c r="G44" t="s" s="14">
        <v>56</v>
      </c>
      <c r="H44" t="s" s="14">
        <v>57</v>
      </c>
      <c r="I44" t="s" s="14">
        <v>58</v>
      </c>
      <c r="J44" t="s" s="14">
        <v>59</v>
      </c>
      <c r="K44" t="s" s="14">
        <v>19</v>
      </c>
      <c r="L44" s="13">
        <v>45</v>
      </c>
    </row>
    <row r="45" ht="20.05" customHeight="1">
      <c r="A45" s="11">
        <v>67</v>
      </c>
      <c r="B45" t="s" s="12">
        <v>158</v>
      </c>
      <c r="C45" s="13">
        <v>9</v>
      </c>
      <c r="D45" s="13">
        <v>2</v>
      </c>
      <c r="E45" t="s" s="14">
        <v>13</v>
      </c>
      <c r="F45" t="s" s="14">
        <v>14</v>
      </c>
      <c r="G45" t="s" s="14">
        <v>15</v>
      </c>
      <c r="H45" t="s" s="14">
        <v>31</v>
      </c>
      <c r="I45" t="s" s="14">
        <v>155</v>
      </c>
      <c r="J45" t="s" s="14">
        <v>159</v>
      </c>
      <c r="K45" t="s" s="14">
        <v>19</v>
      </c>
      <c r="L45" s="13">
        <v>45</v>
      </c>
    </row>
    <row r="46" ht="20.05" customHeight="1">
      <c r="A46" s="11">
        <v>71</v>
      </c>
      <c r="B46" t="s" s="12">
        <v>160</v>
      </c>
      <c r="C46" s="13">
        <v>89</v>
      </c>
      <c r="D46" s="13">
        <v>2</v>
      </c>
      <c r="E46" t="s" s="14">
        <v>13</v>
      </c>
      <c r="F46" t="s" s="14">
        <v>27</v>
      </c>
      <c r="G46" t="s" s="14">
        <v>65</v>
      </c>
      <c r="H46" t="s" s="14">
        <v>19</v>
      </c>
      <c r="I46" t="s" s="14">
        <v>19</v>
      </c>
      <c r="J46" t="s" s="14">
        <v>19</v>
      </c>
      <c r="K46" t="s" s="14">
        <v>19</v>
      </c>
      <c r="L46" s="13">
        <v>45</v>
      </c>
    </row>
    <row r="47" ht="20.05" customHeight="1">
      <c r="A47" s="11">
        <v>75</v>
      </c>
      <c r="B47" t="s" s="12">
        <v>161</v>
      </c>
      <c r="C47" s="13">
        <v>71</v>
      </c>
      <c r="D47" s="13">
        <v>2</v>
      </c>
      <c r="E47" t="s" s="14">
        <v>13</v>
      </c>
      <c r="F47" t="s" s="14">
        <v>27</v>
      </c>
      <c r="G47" t="s" s="14">
        <v>162</v>
      </c>
      <c r="H47" t="s" s="14">
        <v>163</v>
      </c>
      <c r="I47" t="s" s="14">
        <v>164</v>
      </c>
      <c r="J47" t="s" s="14">
        <v>165</v>
      </c>
      <c r="K47" t="s" s="14">
        <v>19</v>
      </c>
      <c r="L47" s="13">
        <v>45</v>
      </c>
    </row>
    <row r="48" ht="20.05" customHeight="1">
      <c r="A48" s="11">
        <v>77</v>
      </c>
      <c r="B48" t="s" s="12">
        <v>166</v>
      </c>
      <c r="C48" s="13">
        <v>55</v>
      </c>
      <c r="D48" s="13">
        <v>2</v>
      </c>
      <c r="E48" t="s" s="14">
        <v>13</v>
      </c>
      <c r="F48" t="s" s="14">
        <v>67</v>
      </c>
      <c r="G48" t="s" s="14">
        <v>167</v>
      </c>
      <c r="H48" t="s" s="14">
        <v>168</v>
      </c>
      <c r="I48" t="s" s="14">
        <v>169</v>
      </c>
      <c r="J48" t="s" s="14">
        <v>170</v>
      </c>
      <c r="K48" t="s" s="14">
        <v>171</v>
      </c>
      <c r="L48" s="13">
        <v>45</v>
      </c>
    </row>
    <row r="49" ht="20.05" customHeight="1">
      <c r="A49" s="11">
        <v>81</v>
      </c>
      <c r="B49" t="s" s="12">
        <v>172</v>
      </c>
      <c r="C49" s="13">
        <v>12</v>
      </c>
      <c r="D49" s="13">
        <v>2</v>
      </c>
      <c r="E49" t="s" s="14">
        <v>13</v>
      </c>
      <c r="F49" t="s" s="14">
        <v>14</v>
      </c>
      <c r="G49" t="s" s="14">
        <v>15</v>
      </c>
      <c r="H49" t="s" s="14">
        <v>31</v>
      </c>
      <c r="I49" t="s" s="14">
        <v>155</v>
      </c>
      <c r="J49" t="s" s="14">
        <v>156</v>
      </c>
      <c r="K49" t="s" s="14">
        <v>123</v>
      </c>
      <c r="L49" s="13">
        <v>45</v>
      </c>
    </row>
    <row r="50" ht="20.05" customHeight="1">
      <c r="A50" s="11">
        <v>83</v>
      </c>
      <c r="B50" t="s" s="12">
        <v>173</v>
      </c>
      <c r="C50" s="13">
        <v>47</v>
      </c>
      <c r="D50" s="13">
        <v>2</v>
      </c>
      <c r="E50" t="s" s="14">
        <v>13</v>
      </c>
      <c r="F50" t="s" s="14">
        <v>67</v>
      </c>
      <c r="G50" t="s" s="14">
        <v>174</v>
      </c>
      <c r="H50" t="s" s="14">
        <v>19</v>
      </c>
      <c r="I50" t="s" s="14">
        <v>19</v>
      </c>
      <c r="J50" t="s" s="14">
        <v>19</v>
      </c>
      <c r="K50" t="s" s="14">
        <v>19</v>
      </c>
      <c r="L50" s="13">
        <v>45</v>
      </c>
    </row>
    <row r="51" ht="20.05" customHeight="1">
      <c r="A51" s="11">
        <v>87</v>
      </c>
      <c r="B51" t="s" s="12">
        <v>175</v>
      </c>
      <c r="C51" s="13">
        <v>95</v>
      </c>
      <c r="D51" s="13">
        <v>2</v>
      </c>
      <c r="E51" t="s" s="14">
        <v>13</v>
      </c>
      <c r="F51" t="s" s="14">
        <v>27</v>
      </c>
      <c r="G51" t="s" s="14">
        <v>65</v>
      </c>
      <c r="H51" t="s" s="14">
        <v>19</v>
      </c>
      <c r="I51" t="s" s="14">
        <v>19</v>
      </c>
      <c r="J51" t="s" s="14">
        <v>19</v>
      </c>
      <c r="K51" t="s" s="14">
        <v>19</v>
      </c>
      <c r="L51" s="13">
        <v>45</v>
      </c>
    </row>
    <row r="52" ht="20.05" customHeight="1">
      <c r="A52" s="11">
        <v>94</v>
      </c>
      <c r="B52" t="s" s="12">
        <v>176</v>
      </c>
      <c r="C52" s="13">
        <v>105</v>
      </c>
      <c r="D52" s="13">
        <v>2</v>
      </c>
      <c r="E52" t="s" s="14">
        <v>13</v>
      </c>
      <c r="F52" t="s" s="14">
        <v>41</v>
      </c>
      <c r="G52" t="s" s="14">
        <v>42</v>
      </c>
      <c r="H52" t="s" s="14">
        <v>43</v>
      </c>
      <c r="I52" t="s" s="14">
        <v>39</v>
      </c>
      <c r="J52" t="s" s="14">
        <v>39</v>
      </c>
      <c r="K52" t="s" s="14">
        <v>39</v>
      </c>
      <c r="L52" s="13">
        <v>45</v>
      </c>
    </row>
    <row r="53" ht="20.05" customHeight="1">
      <c r="A53" s="11">
        <v>99</v>
      </c>
      <c r="B53" t="s" s="12">
        <v>177</v>
      </c>
      <c r="C53" s="13">
        <v>107</v>
      </c>
      <c r="D53" s="13">
        <v>2</v>
      </c>
      <c r="E53" t="s" s="14">
        <v>13</v>
      </c>
      <c r="F53" t="s" s="14">
        <v>41</v>
      </c>
      <c r="G53" t="s" s="14">
        <v>42</v>
      </c>
      <c r="H53" t="s" s="14">
        <v>43</v>
      </c>
      <c r="I53" t="s" s="14">
        <v>44</v>
      </c>
      <c r="J53" t="s" s="14">
        <v>45</v>
      </c>
      <c r="K53" t="s" s="14">
        <v>123</v>
      </c>
      <c r="L53" s="13">
        <v>45</v>
      </c>
    </row>
    <row r="54" ht="20.05" customHeight="1">
      <c r="A54" s="11">
        <v>102</v>
      </c>
      <c r="B54" t="s" s="12">
        <v>178</v>
      </c>
      <c r="C54" s="13">
        <v>50</v>
      </c>
      <c r="D54" s="13">
        <v>2</v>
      </c>
      <c r="E54" t="s" s="14">
        <v>13</v>
      </c>
      <c r="F54" t="s" s="14">
        <v>67</v>
      </c>
      <c r="G54" t="s" s="14">
        <v>121</v>
      </c>
      <c r="H54" t="s" s="14">
        <v>122</v>
      </c>
      <c r="I54" t="s" s="14">
        <v>19</v>
      </c>
      <c r="J54" t="s" s="14">
        <v>19</v>
      </c>
      <c r="K54" t="s" s="14">
        <v>19</v>
      </c>
      <c r="L54" s="13">
        <v>45</v>
      </c>
    </row>
    <row r="55" ht="20.05" customHeight="1">
      <c r="A55" s="11">
        <v>106</v>
      </c>
      <c r="B55" t="s" s="12">
        <v>179</v>
      </c>
      <c r="C55" s="13">
        <v>81</v>
      </c>
      <c r="D55" s="13">
        <v>2</v>
      </c>
      <c r="E55" t="s" s="14">
        <v>13</v>
      </c>
      <c r="F55" t="s" s="14">
        <v>27</v>
      </c>
      <c r="G55" t="s" s="14">
        <v>180</v>
      </c>
      <c r="H55" t="s" s="14">
        <v>181</v>
      </c>
      <c r="I55" t="s" s="14">
        <v>181</v>
      </c>
      <c r="J55" t="s" s="14">
        <v>181</v>
      </c>
      <c r="K55" t="s" s="14">
        <v>181</v>
      </c>
      <c r="L55" s="13">
        <v>45</v>
      </c>
    </row>
    <row r="56" ht="20.05" customHeight="1">
      <c r="A56" s="11">
        <v>110</v>
      </c>
      <c r="B56" t="s" s="12">
        <v>182</v>
      </c>
      <c r="C56" s="13">
        <v>41</v>
      </c>
      <c r="D56" s="13">
        <v>2</v>
      </c>
      <c r="E56" t="s" s="14">
        <v>13</v>
      </c>
      <c r="F56" t="s" s="14">
        <v>67</v>
      </c>
      <c r="G56" t="s" s="14">
        <v>68</v>
      </c>
      <c r="H56" t="s" s="14">
        <v>183</v>
      </c>
      <c r="I56" t="s" s="14">
        <v>184</v>
      </c>
      <c r="J56" t="s" s="14">
        <v>185</v>
      </c>
      <c r="K56" t="s" s="14">
        <v>123</v>
      </c>
      <c r="L56" s="13">
        <v>45</v>
      </c>
    </row>
    <row r="57" ht="20.05" customHeight="1">
      <c r="A57" s="11">
        <v>113</v>
      </c>
      <c r="B57" t="s" s="12">
        <v>186</v>
      </c>
      <c r="C57" s="13">
        <v>11</v>
      </c>
      <c r="D57" s="13">
        <v>2</v>
      </c>
      <c r="E57" t="s" s="14">
        <v>13</v>
      </c>
      <c r="F57" t="s" s="14">
        <v>14</v>
      </c>
      <c r="G57" t="s" s="14">
        <v>15</v>
      </c>
      <c r="H57" t="s" s="14">
        <v>31</v>
      </c>
      <c r="I57" t="s" s="14">
        <v>155</v>
      </c>
      <c r="J57" t="s" s="14">
        <v>156</v>
      </c>
      <c r="K57" t="s" s="14">
        <v>123</v>
      </c>
      <c r="L57" s="13">
        <v>45</v>
      </c>
    </row>
    <row r="58" ht="20.05" customHeight="1">
      <c r="A58" s="11">
        <v>114</v>
      </c>
      <c r="B58" t="s" s="12">
        <v>187</v>
      </c>
      <c r="C58" s="13">
        <v>96</v>
      </c>
      <c r="D58" s="13">
        <v>2</v>
      </c>
      <c r="E58" t="s" s="14">
        <v>13</v>
      </c>
      <c r="F58" t="s" s="14">
        <v>27</v>
      </c>
      <c r="G58" t="s" s="14">
        <v>188</v>
      </c>
      <c r="H58" t="s" s="14">
        <v>39</v>
      </c>
      <c r="I58" t="s" s="14">
        <v>39</v>
      </c>
      <c r="J58" t="s" s="14">
        <v>39</v>
      </c>
      <c r="K58" t="s" s="14">
        <v>39</v>
      </c>
      <c r="L58" s="13">
        <v>45</v>
      </c>
    </row>
    <row r="59" ht="20.05" customHeight="1">
      <c r="A59" s="11">
        <v>117</v>
      </c>
      <c r="B59" t="s" s="12">
        <v>189</v>
      </c>
      <c r="C59" s="13">
        <v>216</v>
      </c>
      <c r="D59" s="13">
        <v>2</v>
      </c>
      <c r="E59" t="s" s="14">
        <v>13</v>
      </c>
      <c r="F59" t="s" s="14">
        <v>190</v>
      </c>
      <c r="G59" t="s" s="14">
        <v>191</v>
      </c>
      <c r="H59" t="s" s="14">
        <v>192</v>
      </c>
      <c r="I59" t="s" s="14">
        <v>39</v>
      </c>
      <c r="J59" t="s" s="14">
        <v>39</v>
      </c>
      <c r="K59" t="s" s="14">
        <v>39</v>
      </c>
      <c r="L59" s="13">
        <v>45</v>
      </c>
    </row>
    <row r="60" ht="20.05" customHeight="1">
      <c r="A60" s="11">
        <v>126</v>
      </c>
      <c r="B60" t="s" s="12">
        <v>193</v>
      </c>
      <c r="C60" s="13">
        <v>32</v>
      </c>
      <c r="D60" s="13">
        <v>2</v>
      </c>
      <c r="E60" t="s" s="14">
        <v>13</v>
      </c>
      <c r="F60" t="s" s="14">
        <v>35</v>
      </c>
      <c r="G60" t="s" s="14">
        <v>61</v>
      </c>
      <c r="H60" t="s" s="14">
        <v>87</v>
      </c>
      <c r="I60" t="s" s="14">
        <v>88</v>
      </c>
      <c r="J60" t="s" s="14">
        <v>32</v>
      </c>
      <c r="K60" t="s" s="14">
        <v>39</v>
      </c>
      <c r="L60" s="13">
        <v>45</v>
      </c>
    </row>
    <row r="61" ht="20.05" customHeight="1">
      <c r="A61" s="11">
        <v>137</v>
      </c>
      <c r="B61" t="s" s="12">
        <v>194</v>
      </c>
      <c r="C61" s="13">
        <v>122</v>
      </c>
      <c r="D61" s="13">
        <v>2</v>
      </c>
      <c r="E61" t="s" s="14">
        <v>13</v>
      </c>
      <c r="F61" t="s" s="14">
        <v>145</v>
      </c>
      <c r="G61" t="s" s="14">
        <v>146</v>
      </c>
      <c r="H61" t="s" s="14">
        <v>151</v>
      </c>
      <c r="I61" t="s" s="14">
        <v>152</v>
      </c>
      <c r="J61" t="s" s="14">
        <v>152</v>
      </c>
      <c r="K61" t="s" s="14">
        <v>152</v>
      </c>
      <c r="L61" s="13">
        <v>45</v>
      </c>
    </row>
    <row r="62" ht="20.05" customHeight="1">
      <c r="A62" s="11">
        <v>143</v>
      </c>
      <c r="B62" t="s" s="12">
        <v>195</v>
      </c>
      <c r="C62" s="13">
        <v>21</v>
      </c>
      <c r="D62" s="13">
        <v>2</v>
      </c>
      <c r="E62" t="s" s="14">
        <v>13</v>
      </c>
      <c r="F62" t="s" s="14">
        <v>35</v>
      </c>
      <c r="G62" t="s" s="14">
        <v>36</v>
      </c>
      <c r="H62" t="s" s="14">
        <v>37</v>
      </c>
      <c r="I62" t="s" s="14">
        <v>38</v>
      </c>
      <c r="J62" t="s" s="14">
        <v>39</v>
      </c>
      <c r="K62" t="s" s="14">
        <v>39</v>
      </c>
      <c r="L62" s="13">
        <v>45</v>
      </c>
    </row>
    <row r="63" ht="20.05" customHeight="1">
      <c r="A63" s="11">
        <v>147</v>
      </c>
      <c r="B63" t="s" s="12">
        <v>196</v>
      </c>
      <c r="C63" s="13">
        <v>93</v>
      </c>
      <c r="D63" s="13">
        <v>2</v>
      </c>
      <c r="E63" t="s" s="14">
        <v>13</v>
      </c>
      <c r="F63" t="s" s="14">
        <v>27</v>
      </c>
      <c r="G63" t="s" s="14">
        <v>65</v>
      </c>
      <c r="H63" t="s" s="14">
        <v>39</v>
      </c>
      <c r="I63" t="s" s="14">
        <v>39</v>
      </c>
      <c r="J63" t="s" s="14">
        <v>39</v>
      </c>
      <c r="K63" t="s" s="14">
        <v>39</v>
      </c>
      <c r="L63" s="13">
        <v>45</v>
      </c>
    </row>
    <row r="64" ht="20.05" customHeight="1">
      <c r="A64" s="11">
        <v>150</v>
      </c>
      <c r="B64" t="s" s="12">
        <v>197</v>
      </c>
      <c r="C64" s="13">
        <v>113</v>
      </c>
      <c r="D64" s="13">
        <v>2</v>
      </c>
      <c r="E64" t="s" s="14">
        <v>13</v>
      </c>
      <c r="F64" t="s" s="14">
        <v>109</v>
      </c>
      <c r="G64" t="s" s="14">
        <v>110</v>
      </c>
      <c r="H64" t="s" s="14">
        <v>111</v>
      </c>
      <c r="I64" t="s" s="14">
        <v>39</v>
      </c>
      <c r="J64" t="s" s="14">
        <v>39</v>
      </c>
      <c r="K64" t="s" s="14">
        <v>39</v>
      </c>
      <c r="L64" s="13">
        <v>45</v>
      </c>
    </row>
    <row r="65" ht="20.05" customHeight="1">
      <c r="A65" s="11">
        <v>155</v>
      </c>
      <c r="B65" t="s" s="12">
        <v>198</v>
      </c>
      <c r="C65" s="13">
        <v>146</v>
      </c>
      <c r="D65" s="13">
        <v>2</v>
      </c>
      <c r="E65" t="s" s="14">
        <v>13</v>
      </c>
      <c r="F65" t="s" s="14">
        <v>55</v>
      </c>
      <c r="G65" t="s" s="14">
        <v>56</v>
      </c>
      <c r="H65" t="s" s="14">
        <v>199</v>
      </c>
      <c r="I65" t="s" s="14">
        <v>200</v>
      </c>
      <c r="J65" t="s" s="14">
        <v>201</v>
      </c>
      <c r="K65" t="s" s="14">
        <v>123</v>
      </c>
      <c r="L65" s="13">
        <v>45</v>
      </c>
    </row>
    <row r="66" ht="20.05" customHeight="1">
      <c r="A66" s="11">
        <v>159</v>
      </c>
      <c r="B66" t="s" s="12">
        <v>202</v>
      </c>
      <c r="C66" s="13">
        <v>79</v>
      </c>
      <c r="D66" s="13">
        <v>2</v>
      </c>
      <c r="E66" t="s" s="14">
        <v>13</v>
      </c>
      <c r="F66" t="s" s="14">
        <v>27</v>
      </c>
      <c r="G66" t="s" s="14">
        <v>180</v>
      </c>
      <c r="H66" t="s" s="14">
        <v>39</v>
      </c>
      <c r="I66" t="s" s="14">
        <v>39</v>
      </c>
      <c r="J66" t="s" s="14">
        <v>39</v>
      </c>
      <c r="K66" t="s" s="14">
        <v>39</v>
      </c>
      <c r="L66" s="13">
        <v>45</v>
      </c>
    </row>
    <row r="67" ht="20.05" customHeight="1">
      <c r="A67" s="11">
        <v>162</v>
      </c>
      <c r="B67" t="s" s="12">
        <v>203</v>
      </c>
      <c r="C67" s="13">
        <v>74</v>
      </c>
      <c r="D67" s="13">
        <v>2</v>
      </c>
      <c r="E67" t="s" s="14">
        <v>13</v>
      </c>
      <c r="F67" t="s" s="14">
        <v>27</v>
      </c>
      <c r="G67" t="s" s="14">
        <v>131</v>
      </c>
      <c r="H67" t="s" s="14">
        <v>132</v>
      </c>
      <c r="I67" t="s" s="14">
        <v>133</v>
      </c>
      <c r="J67" t="s" s="14">
        <v>32</v>
      </c>
      <c r="K67" t="s" s="14">
        <v>19</v>
      </c>
      <c r="L67" s="13">
        <v>45</v>
      </c>
    </row>
    <row r="68" ht="20.05" customHeight="1">
      <c r="A68" s="11">
        <v>188</v>
      </c>
      <c r="B68" t="s" s="12">
        <v>204</v>
      </c>
      <c r="C68" s="13">
        <v>57</v>
      </c>
      <c r="D68" s="13">
        <v>2</v>
      </c>
      <c r="E68" t="s" s="14">
        <v>13</v>
      </c>
      <c r="F68" t="s" s="14">
        <v>27</v>
      </c>
      <c r="G68" t="s" s="14">
        <v>162</v>
      </c>
      <c r="H68" t="s" s="14">
        <v>205</v>
      </c>
      <c r="I68" t="s" s="14">
        <v>112</v>
      </c>
      <c r="J68" t="s" s="14">
        <v>112</v>
      </c>
      <c r="K68" t="s" s="14">
        <v>112</v>
      </c>
      <c r="L68" s="13">
        <v>45</v>
      </c>
    </row>
    <row r="69" ht="20.05" customHeight="1">
      <c r="A69" s="11">
        <v>189</v>
      </c>
      <c r="B69" t="s" s="12">
        <v>206</v>
      </c>
      <c r="C69" s="13">
        <v>111</v>
      </c>
      <c r="D69" s="13">
        <v>2</v>
      </c>
      <c r="E69" t="s" s="14">
        <v>13</v>
      </c>
      <c r="F69" t="s" s="14">
        <v>109</v>
      </c>
      <c r="G69" t="s" s="14">
        <v>110</v>
      </c>
      <c r="H69" t="s" s="14">
        <v>207</v>
      </c>
      <c r="I69" t="s" s="14">
        <v>208</v>
      </c>
      <c r="J69" t="s" s="14">
        <v>32</v>
      </c>
      <c r="K69" t="s" s="14">
        <v>39</v>
      </c>
      <c r="L69" s="13">
        <v>45</v>
      </c>
    </row>
    <row r="70" ht="20.05" customHeight="1">
      <c r="A70" s="11">
        <v>191</v>
      </c>
      <c r="B70" t="s" s="12">
        <v>209</v>
      </c>
      <c r="C70" s="13">
        <v>172</v>
      </c>
      <c r="D70" s="13">
        <v>2</v>
      </c>
      <c r="E70" t="s" s="14">
        <v>13</v>
      </c>
      <c r="F70" t="s" s="14">
        <v>55</v>
      </c>
      <c r="G70" t="s" s="14">
        <v>56</v>
      </c>
      <c r="H70" t="s" s="14">
        <v>57</v>
      </c>
      <c r="I70" t="s" s="14">
        <v>210</v>
      </c>
      <c r="J70" t="s" s="14">
        <v>211</v>
      </c>
      <c r="K70" t="s" s="14">
        <v>39</v>
      </c>
      <c r="L70" s="13">
        <v>45</v>
      </c>
    </row>
    <row r="71" ht="20.05" customHeight="1">
      <c r="A71" s="11">
        <v>195</v>
      </c>
      <c r="B71" t="s" s="12">
        <v>212</v>
      </c>
      <c r="C71" s="13">
        <v>80</v>
      </c>
      <c r="D71" s="13">
        <v>2</v>
      </c>
      <c r="E71" t="s" s="14">
        <v>13</v>
      </c>
      <c r="F71" t="s" s="14">
        <v>27</v>
      </c>
      <c r="G71" t="s" s="14">
        <v>180</v>
      </c>
      <c r="H71" t="s" s="14">
        <v>39</v>
      </c>
      <c r="I71" t="s" s="14">
        <v>39</v>
      </c>
      <c r="J71" t="s" s="14">
        <v>39</v>
      </c>
      <c r="K71" t="s" s="14">
        <v>39</v>
      </c>
      <c r="L71" s="13">
        <v>45</v>
      </c>
    </row>
    <row r="72" ht="20.05" customHeight="1">
      <c r="A72" s="11">
        <v>201</v>
      </c>
      <c r="B72" t="s" s="12">
        <v>213</v>
      </c>
      <c r="C72" s="13">
        <v>25</v>
      </c>
      <c r="D72" s="13">
        <v>2</v>
      </c>
      <c r="E72" t="s" s="14">
        <v>13</v>
      </c>
      <c r="F72" t="s" s="14">
        <v>35</v>
      </c>
      <c r="G72" t="s" s="14">
        <v>61</v>
      </c>
      <c r="H72" t="s" s="14">
        <v>62</v>
      </c>
      <c r="I72" t="s" s="14">
        <v>63</v>
      </c>
      <c r="J72" t="s" s="14">
        <v>32</v>
      </c>
      <c r="K72" t="s" s="14">
        <v>39</v>
      </c>
      <c r="L72" s="13">
        <v>45</v>
      </c>
    </row>
    <row r="73" ht="20.05" customHeight="1">
      <c r="A73" s="11">
        <v>203</v>
      </c>
      <c r="B73" t="s" s="12">
        <v>214</v>
      </c>
      <c r="C73" s="13">
        <v>110</v>
      </c>
      <c r="D73" s="13">
        <v>2</v>
      </c>
      <c r="E73" t="s" s="14">
        <v>13</v>
      </c>
      <c r="F73" t="s" s="14">
        <v>109</v>
      </c>
      <c r="G73" t="s" s="14">
        <v>110</v>
      </c>
      <c r="H73" t="s" s="14">
        <v>215</v>
      </c>
      <c r="I73" t="s" s="14">
        <v>216</v>
      </c>
      <c r="J73" t="s" s="14">
        <v>217</v>
      </c>
      <c r="K73" t="s" s="14">
        <v>39</v>
      </c>
      <c r="L73" s="13">
        <v>45</v>
      </c>
    </row>
    <row r="74" ht="20.05" customHeight="1">
      <c r="A74" s="11">
        <v>211</v>
      </c>
      <c r="B74" t="s" s="12">
        <v>218</v>
      </c>
      <c r="C74" s="13">
        <v>126</v>
      </c>
      <c r="D74" s="13">
        <v>2</v>
      </c>
      <c r="E74" t="s" s="14">
        <v>13</v>
      </c>
      <c r="F74" t="s" s="14">
        <v>55</v>
      </c>
      <c r="G74" t="s" s="14">
        <v>118</v>
      </c>
      <c r="H74" t="s" s="14">
        <v>219</v>
      </c>
      <c r="I74" t="s" s="14">
        <v>220</v>
      </c>
      <c r="J74" t="s" s="14">
        <v>32</v>
      </c>
      <c r="K74" t="s" s="14">
        <v>221</v>
      </c>
      <c r="L74" s="13">
        <v>45</v>
      </c>
    </row>
    <row r="75" ht="20.05" customHeight="1">
      <c r="A75" s="11">
        <v>214</v>
      </c>
      <c r="B75" t="s" s="12">
        <v>222</v>
      </c>
      <c r="C75" s="13">
        <v>116</v>
      </c>
      <c r="D75" s="13">
        <v>2</v>
      </c>
      <c r="E75" t="s" s="14">
        <v>13</v>
      </c>
      <c r="F75" t="s" s="14">
        <v>48</v>
      </c>
      <c r="G75" t="s" s="14">
        <v>49</v>
      </c>
      <c r="H75" t="s" s="14">
        <v>50</v>
      </c>
      <c r="I75" t="s" s="14">
        <v>51</v>
      </c>
      <c r="J75" t="s" s="14">
        <v>52</v>
      </c>
      <c r="K75" t="s" s="14">
        <v>223</v>
      </c>
      <c r="L75" s="13">
        <v>45</v>
      </c>
    </row>
    <row r="76" ht="20.05" customHeight="1">
      <c r="A76" s="11">
        <v>215</v>
      </c>
      <c r="B76" t="s" s="12">
        <v>224</v>
      </c>
      <c r="C76" s="13">
        <v>103</v>
      </c>
      <c r="D76" s="13">
        <v>2</v>
      </c>
      <c r="E76" t="s" s="14">
        <v>13</v>
      </c>
      <c r="F76" t="s" s="14">
        <v>76</v>
      </c>
      <c r="G76" t="s" s="14">
        <v>76</v>
      </c>
      <c r="H76" t="s" s="14">
        <v>77</v>
      </c>
      <c r="I76" t="s" s="14">
        <v>78</v>
      </c>
      <c r="J76" t="s" s="14">
        <v>32</v>
      </c>
      <c r="K76" t="s" s="14">
        <v>39</v>
      </c>
      <c r="L76" s="13">
        <v>45</v>
      </c>
    </row>
    <row r="77" ht="20.05" customHeight="1">
      <c r="A77" s="11">
        <v>6</v>
      </c>
      <c r="B77" t="s" s="12">
        <v>225</v>
      </c>
      <c r="C77" s="13">
        <v>148</v>
      </c>
      <c r="D77" s="13">
        <v>3</v>
      </c>
      <c r="E77" t="s" s="14">
        <v>13</v>
      </c>
      <c r="F77" t="s" s="14">
        <v>55</v>
      </c>
      <c r="G77" t="s" s="14">
        <v>56</v>
      </c>
      <c r="H77" t="s" s="14">
        <v>199</v>
      </c>
      <c r="I77" t="s" s="14">
        <v>200</v>
      </c>
      <c r="J77" t="s" s="14">
        <v>19</v>
      </c>
      <c r="K77" t="s" s="14">
        <v>19</v>
      </c>
      <c r="L77" s="13">
        <v>17</v>
      </c>
    </row>
    <row r="78" ht="20.05" customHeight="1">
      <c r="A78" s="11">
        <v>17</v>
      </c>
      <c r="B78" t="s" s="12">
        <v>226</v>
      </c>
      <c r="C78" s="13">
        <v>163</v>
      </c>
      <c r="D78" s="13">
        <v>3</v>
      </c>
      <c r="E78" t="s" s="14">
        <v>13</v>
      </c>
      <c r="F78" t="s" s="14">
        <v>55</v>
      </c>
      <c r="G78" t="s" s="14">
        <v>56</v>
      </c>
      <c r="H78" t="s" s="14">
        <v>57</v>
      </c>
      <c r="I78" t="s" s="14">
        <v>114</v>
      </c>
      <c r="J78" t="s" s="14">
        <v>32</v>
      </c>
      <c r="K78" t="s" s="14">
        <v>19</v>
      </c>
      <c r="L78" s="13">
        <v>17</v>
      </c>
    </row>
    <row r="79" ht="20.05" customHeight="1">
      <c r="A79" s="11">
        <v>19</v>
      </c>
      <c r="B79" t="s" s="12">
        <v>227</v>
      </c>
      <c r="C79" s="13">
        <v>86</v>
      </c>
      <c r="D79" s="13">
        <v>3</v>
      </c>
      <c r="E79" t="s" s="14">
        <v>13</v>
      </c>
      <c r="F79" t="s" s="14">
        <v>27</v>
      </c>
      <c r="G79" t="s" s="14">
        <v>65</v>
      </c>
      <c r="H79" t="s" s="14">
        <v>39</v>
      </c>
      <c r="I79" t="s" s="14">
        <v>39</v>
      </c>
      <c r="J79" t="s" s="14">
        <v>39</v>
      </c>
      <c r="K79" t="s" s="14">
        <v>39</v>
      </c>
      <c r="L79" s="13">
        <v>17</v>
      </c>
    </row>
    <row r="80" ht="20.05" customHeight="1">
      <c r="A80" s="11">
        <v>40</v>
      </c>
      <c r="B80" t="s" s="12">
        <v>228</v>
      </c>
      <c r="C80" s="13">
        <v>87</v>
      </c>
      <c r="D80" s="13">
        <v>3</v>
      </c>
      <c r="E80" t="s" s="14">
        <v>13</v>
      </c>
      <c r="F80" t="s" s="14">
        <v>27</v>
      </c>
      <c r="G80" t="s" s="14">
        <v>65</v>
      </c>
      <c r="H80" t="s" s="14">
        <v>39</v>
      </c>
      <c r="I80" t="s" s="14">
        <v>39</v>
      </c>
      <c r="J80" t="s" s="14">
        <v>39</v>
      </c>
      <c r="K80" t="s" s="14">
        <v>39</v>
      </c>
      <c r="L80" s="13">
        <v>17</v>
      </c>
    </row>
    <row r="81" ht="20.05" customHeight="1">
      <c r="A81" s="11">
        <v>50</v>
      </c>
      <c r="B81" t="s" s="12">
        <v>229</v>
      </c>
      <c r="C81" s="13">
        <v>155</v>
      </c>
      <c r="D81" s="13">
        <v>3</v>
      </c>
      <c r="E81" t="s" s="14">
        <v>13</v>
      </c>
      <c r="F81" t="s" s="14">
        <v>55</v>
      </c>
      <c r="G81" t="s" s="14">
        <v>56</v>
      </c>
      <c r="H81" t="s" s="14">
        <v>230</v>
      </c>
      <c r="I81" t="s" s="14">
        <v>32</v>
      </c>
      <c r="J81" t="s" s="14">
        <v>39</v>
      </c>
      <c r="K81" t="s" s="14">
        <v>39</v>
      </c>
      <c r="L81" s="13">
        <v>17</v>
      </c>
    </row>
    <row r="82" ht="20.05" customHeight="1">
      <c r="A82" s="11">
        <v>69</v>
      </c>
      <c r="B82" t="s" s="12">
        <v>231</v>
      </c>
      <c r="C82" s="13">
        <v>207</v>
      </c>
      <c r="D82" s="13">
        <v>3</v>
      </c>
      <c r="E82" t="s" s="14">
        <v>13</v>
      </c>
      <c r="F82" t="s" s="14">
        <v>109</v>
      </c>
      <c r="G82" t="s" s="14">
        <v>128</v>
      </c>
      <c r="H82" t="s" s="14">
        <v>129</v>
      </c>
      <c r="I82" t="s" s="14">
        <v>19</v>
      </c>
      <c r="J82" t="s" s="14">
        <v>19</v>
      </c>
      <c r="K82" t="s" s="14">
        <v>19</v>
      </c>
      <c r="L82" s="13">
        <v>17</v>
      </c>
    </row>
    <row r="83" ht="20.05" customHeight="1">
      <c r="A83" s="11">
        <v>140</v>
      </c>
      <c r="B83" t="s" s="12">
        <v>232</v>
      </c>
      <c r="C83" s="13">
        <v>66</v>
      </c>
      <c r="D83" s="13">
        <v>3</v>
      </c>
      <c r="E83" t="s" s="14">
        <v>13</v>
      </c>
      <c r="F83" t="s" s="14">
        <v>27</v>
      </c>
      <c r="G83" t="s" s="14">
        <v>162</v>
      </c>
      <c r="H83" t="s" s="14">
        <v>163</v>
      </c>
      <c r="I83" t="s" s="14">
        <v>164</v>
      </c>
      <c r="J83" t="s" s="14">
        <v>233</v>
      </c>
      <c r="K83" t="s" s="14">
        <v>39</v>
      </c>
      <c r="L83" s="13">
        <v>17</v>
      </c>
    </row>
    <row r="84" ht="20.05" customHeight="1">
      <c r="A84" s="11">
        <v>141</v>
      </c>
      <c r="B84" t="s" s="12">
        <v>234</v>
      </c>
      <c r="C84" s="13">
        <v>44</v>
      </c>
      <c r="D84" s="13">
        <v>3</v>
      </c>
      <c r="E84" t="s" s="14">
        <v>13</v>
      </c>
      <c r="F84" t="s" s="14">
        <v>67</v>
      </c>
      <c r="G84" t="s" s="14">
        <v>68</v>
      </c>
      <c r="H84" t="s" s="14">
        <v>135</v>
      </c>
      <c r="I84" t="s" s="14">
        <v>32</v>
      </c>
      <c r="J84" t="s" s="14">
        <v>235</v>
      </c>
      <c r="K84" t="s" s="14">
        <v>235</v>
      </c>
      <c r="L84" s="13">
        <v>17</v>
      </c>
    </row>
    <row r="85" ht="20.05" customHeight="1">
      <c r="A85" s="11">
        <v>148</v>
      </c>
      <c r="B85" t="s" s="12">
        <v>236</v>
      </c>
      <c r="C85" s="13">
        <v>56</v>
      </c>
      <c r="D85" s="13">
        <v>3</v>
      </c>
      <c r="E85" t="s" s="14">
        <v>13</v>
      </c>
      <c r="F85" t="s" s="14">
        <v>27</v>
      </c>
      <c r="G85" t="s" s="14">
        <v>162</v>
      </c>
      <c r="H85" t="s" s="14">
        <v>237</v>
      </c>
      <c r="I85" t="s" s="14">
        <v>39</v>
      </c>
      <c r="J85" t="s" s="14">
        <v>39</v>
      </c>
      <c r="K85" t="s" s="14">
        <v>39</v>
      </c>
      <c r="L85" s="13">
        <v>17</v>
      </c>
    </row>
    <row r="86" ht="20.05" customHeight="1">
      <c r="A86" s="11">
        <v>153</v>
      </c>
      <c r="B86" t="s" s="12">
        <v>238</v>
      </c>
      <c r="C86" s="13">
        <v>62</v>
      </c>
      <c r="D86" s="13">
        <v>3</v>
      </c>
      <c r="E86" t="s" s="14">
        <v>13</v>
      </c>
      <c r="F86" t="s" s="14">
        <v>27</v>
      </c>
      <c r="G86" t="s" s="14">
        <v>162</v>
      </c>
      <c r="H86" t="s" s="14">
        <v>163</v>
      </c>
      <c r="I86" t="s" s="14">
        <v>164</v>
      </c>
      <c r="J86" t="s" s="14">
        <v>239</v>
      </c>
      <c r="K86" t="s" s="14">
        <v>39</v>
      </c>
      <c r="L86" s="13">
        <v>17</v>
      </c>
    </row>
    <row r="87" ht="20.05" customHeight="1">
      <c r="A87" s="11">
        <v>154</v>
      </c>
      <c r="B87" t="s" s="12">
        <v>240</v>
      </c>
      <c r="C87" s="13">
        <v>106</v>
      </c>
      <c r="D87" s="13">
        <v>3</v>
      </c>
      <c r="E87" t="s" s="14">
        <v>13</v>
      </c>
      <c r="F87" t="s" s="14">
        <v>41</v>
      </c>
      <c r="G87" t="s" s="14">
        <v>42</v>
      </c>
      <c r="H87" t="s" s="14">
        <v>43</v>
      </c>
      <c r="I87" t="s" s="14">
        <v>44</v>
      </c>
      <c r="J87" t="s" s="14">
        <v>45</v>
      </c>
      <c r="K87" t="s" s="14">
        <v>39</v>
      </c>
      <c r="L87" s="13">
        <v>17</v>
      </c>
    </row>
    <row r="88" ht="20.05" customHeight="1">
      <c r="A88" s="11">
        <v>161</v>
      </c>
      <c r="B88" t="s" s="12">
        <v>241</v>
      </c>
      <c r="C88" s="13">
        <v>193</v>
      </c>
      <c r="D88" s="13">
        <v>3</v>
      </c>
      <c r="E88" t="s" s="14">
        <v>13</v>
      </c>
      <c r="F88" t="s" s="14">
        <v>109</v>
      </c>
      <c r="G88" t="s" s="14">
        <v>128</v>
      </c>
      <c r="H88" t="s" s="14">
        <v>242</v>
      </c>
      <c r="I88" t="s" s="14">
        <v>243</v>
      </c>
      <c r="J88" t="s" s="14">
        <v>244</v>
      </c>
      <c r="K88" t="s" s="14">
        <v>19</v>
      </c>
      <c r="L88" s="13">
        <v>17</v>
      </c>
    </row>
    <row r="89" ht="20.05" customHeight="1">
      <c r="A89" s="11">
        <v>163</v>
      </c>
      <c r="B89" t="s" s="12">
        <v>245</v>
      </c>
      <c r="C89" s="13">
        <v>159</v>
      </c>
      <c r="D89" s="13">
        <v>3</v>
      </c>
      <c r="E89" t="s" s="14">
        <v>13</v>
      </c>
      <c r="F89" t="s" s="14">
        <v>55</v>
      </c>
      <c r="G89" t="s" s="14">
        <v>56</v>
      </c>
      <c r="H89" t="s" s="14">
        <v>246</v>
      </c>
      <c r="I89" t="s" s="14">
        <v>247</v>
      </c>
      <c r="J89" t="s" s="14">
        <v>248</v>
      </c>
      <c r="K89" t="s" s="14">
        <v>249</v>
      </c>
      <c r="L89" s="13">
        <v>17</v>
      </c>
    </row>
    <row r="90" ht="20.05" customHeight="1">
      <c r="A90" s="11">
        <v>190</v>
      </c>
      <c r="B90" t="s" s="12">
        <v>250</v>
      </c>
      <c r="C90" s="13">
        <v>218</v>
      </c>
      <c r="D90" s="13">
        <v>3</v>
      </c>
      <c r="E90" t="s" s="14">
        <v>13</v>
      </c>
      <c r="F90" t="s" s="14">
        <v>27</v>
      </c>
      <c r="G90" t="s" s="14">
        <v>251</v>
      </c>
      <c r="H90" t="s" s="14">
        <v>39</v>
      </c>
      <c r="I90" t="s" s="14">
        <v>39</v>
      </c>
      <c r="J90" t="s" s="14">
        <v>39</v>
      </c>
      <c r="K90" t="s" s="14">
        <v>39</v>
      </c>
      <c r="L90" s="13">
        <v>17</v>
      </c>
    </row>
    <row r="91" ht="20.05" customHeight="1">
      <c r="A91" s="11">
        <v>210</v>
      </c>
      <c r="B91" t="s" s="12">
        <v>252</v>
      </c>
      <c r="C91" s="13">
        <v>54</v>
      </c>
      <c r="D91" s="13">
        <v>3</v>
      </c>
      <c r="E91" t="s" s="14">
        <v>13</v>
      </c>
      <c r="F91" t="s" s="14">
        <v>67</v>
      </c>
      <c r="G91" t="s" s="14">
        <v>121</v>
      </c>
      <c r="H91" t="s" s="14">
        <v>19</v>
      </c>
      <c r="I91" t="s" s="14">
        <v>19</v>
      </c>
      <c r="J91" t="s" s="14">
        <v>19</v>
      </c>
      <c r="K91" t="s" s="14">
        <v>19</v>
      </c>
      <c r="L91" s="13">
        <v>17</v>
      </c>
    </row>
    <row r="92" ht="20.05" customHeight="1">
      <c r="A92" s="11">
        <v>212</v>
      </c>
      <c r="B92" t="s" s="12">
        <v>253</v>
      </c>
      <c r="C92" s="13">
        <v>85</v>
      </c>
      <c r="D92" s="13">
        <v>3</v>
      </c>
      <c r="E92" t="s" s="14">
        <v>13</v>
      </c>
      <c r="F92" t="s" s="14">
        <v>27</v>
      </c>
      <c r="G92" t="s" s="14">
        <v>65</v>
      </c>
      <c r="H92" t="s" s="14">
        <v>39</v>
      </c>
      <c r="I92" t="s" s="14">
        <v>39</v>
      </c>
      <c r="J92" t="s" s="14">
        <v>39</v>
      </c>
      <c r="K92" t="s" s="14">
        <v>39</v>
      </c>
      <c r="L92" s="13">
        <v>17</v>
      </c>
    </row>
    <row r="93" ht="20.05" customHeight="1">
      <c r="A93" s="11">
        <v>217</v>
      </c>
      <c r="B93" t="s" s="12">
        <v>254</v>
      </c>
      <c r="C93" s="13">
        <v>199</v>
      </c>
      <c r="D93" s="13">
        <v>3</v>
      </c>
      <c r="E93" t="s" s="14">
        <v>13</v>
      </c>
      <c r="F93" t="s" s="14">
        <v>109</v>
      </c>
      <c r="G93" t="s" s="14">
        <v>128</v>
      </c>
      <c r="H93" t="s" s="14">
        <v>242</v>
      </c>
      <c r="I93" t="s" s="14">
        <v>243</v>
      </c>
      <c r="J93" t="s" s="14">
        <v>244</v>
      </c>
      <c r="K93" t="s" s="14">
        <v>19</v>
      </c>
      <c r="L93" s="13">
        <v>17</v>
      </c>
    </row>
    <row r="94" ht="20.05" customHeight="1">
      <c r="A94" s="11">
        <v>2</v>
      </c>
      <c r="B94" t="s" s="12">
        <v>255</v>
      </c>
      <c r="C94" s="13">
        <v>143</v>
      </c>
      <c r="D94" s="13">
        <v>4</v>
      </c>
      <c r="E94" t="s" s="14">
        <v>13</v>
      </c>
      <c r="F94" t="s" s="14">
        <v>55</v>
      </c>
      <c r="G94" t="s" s="14">
        <v>56</v>
      </c>
      <c r="H94" t="s" s="14">
        <v>72</v>
      </c>
      <c r="I94" t="s" s="14">
        <v>73</v>
      </c>
      <c r="J94" t="s" s="14">
        <v>32</v>
      </c>
      <c r="K94" t="s" s="14">
        <v>19</v>
      </c>
      <c r="L94" s="13">
        <v>53</v>
      </c>
    </row>
    <row r="95" ht="20.05" customHeight="1">
      <c r="A95" s="11">
        <v>3</v>
      </c>
      <c r="B95" t="s" s="12">
        <v>256</v>
      </c>
      <c r="C95" s="13">
        <v>173</v>
      </c>
      <c r="D95" s="13">
        <v>4</v>
      </c>
      <c r="E95" t="s" s="14">
        <v>13</v>
      </c>
      <c r="F95" t="s" s="14">
        <v>55</v>
      </c>
      <c r="G95" t="s" s="14">
        <v>56</v>
      </c>
      <c r="H95" t="s" s="14">
        <v>57</v>
      </c>
      <c r="I95" t="s" s="14">
        <v>210</v>
      </c>
      <c r="J95" t="s" s="14">
        <v>211</v>
      </c>
      <c r="K95" t="s" s="14">
        <v>19</v>
      </c>
      <c r="L95" s="13">
        <v>53</v>
      </c>
    </row>
    <row r="96" ht="20.05" customHeight="1">
      <c r="A96" s="11">
        <v>12</v>
      </c>
      <c r="B96" t="s" s="12">
        <v>257</v>
      </c>
      <c r="C96" s="13">
        <v>3</v>
      </c>
      <c r="D96" s="13">
        <v>4</v>
      </c>
      <c r="E96" t="s" s="14">
        <v>13</v>
      </c>
      <c r="F96" t="s" s="14">
        <v>14</v>
      </c>
      <c r="G96" t="s" s="14">
        <v>15</v>
      </c>
      <c r="H96" t="s" s="14">
        <v>16</v>
      </c>
      <c r="I96" t="s" s="14">
        <v>17</v>
      </c>
      <c r="J96" t="s" s="14">
        <v>32</v>
      </c>
      <c r="K96" t="s" s="14">
        <v>33</v>
      </c>
      <c r="L96" s="13">
        <v>53</v>
      </c>
    </row>
    <row r="97" ht="20.05" customHeight="1">
      <c r="A97" s="11">
        <v>13</v>
      </c>
      <c r="B97" t="s" s="12">
        <v>258</v>
      </c>
      <c r="C97" s="13">
        <v>53</v>
      </c>
      <c r="D97" s="13">
        <v>4</v>
      </c>
      <c r="E97" t="s" s="14">
        <v>13</v>
      </c>
      <c r="F97" t="s" s="14">
        <v>67</v>
      </c>
      <c r="G97" t="s" s="14">
        <v>121</v>
      </c>
      <c r="H97" t="s" s="14">
        <v>259</v>
      </c>
      <c r="I97" t="s" s="14">
        <v>260</v>
      </c>
      <c r="J97" t="s" s="14">
        <v>32</v>
      </c>
      <c r="K97" t="s" s="14">
        <v>19</v>
      </c>
      <c r="L97" s="13">
        <v>53</v>
      </c>
    </row>
    <row r="98" ht="20.05" customHeight="1">
      <c r="A98" s="11">
        <v>14</v>
      </c>
      <c r="B98" t="s" s="12">
        <v>261</v>
      </c>
      <c r="C98" s="13">
        <v>185</v>
      </c>
      <c r="D98" s="13">
        <v>4</v>
      </c>
      <c r="E98" t="s" s="14">
        <v>13</v>
      </c>
      <c r="F98" t="s" s="14">
        <v>82</v>
      </c>
      <c r="G98" t="s" s="14">
        <v>83</v>
      </c>
      <c r="H98" t="s" s="14">
        <v>84</v>
      </c>
      <c r="I98" t="s" s="14">
        <v>262</v>
      </c>
      <c r="J98" t="s" s="14">
        <v>263</v>
      </c>
      <c r="K98" t="s" s="14">
        <v>19</v>
      </c>
      <c r="L98" s="13">
        <v>53</v>
      </c>
    </row>
    <row r="99" ht="20.05" customHeight="1">
      <c r="A99" s="11">
        <v>16</v>
      </c>
      <c r="B99" t="s" s="12">
        <v>264</v>
      </c>
      <c r="C99" s="13">
        <v>197</v>
      </c>
      <c r="D99" s="13">
        <v>4</v>
      </c>
      <c r="E99" t="s" s="14">
        <v>13</v>
      </c>
      <c r="F99" t="s" s="14">
        <v>109</v>
      </c>
      <c r="G99" t="s" s="14">
        <v>128</v>
      </c>
      <c r="H99" t="s" s="14">
        <v>242</v>
      </c>
      <c r="I99" t="s" s="14">
        <v>243</v>
      </c>
      <c r="J99" t="s" s="14">
        <v>265</v>
      </c>
      <c r="K99" t="s" s="14">
        <v>39</v>
      </c>
      <c r="L99" s="13">
        <v>53</v>
      </c>
    </row>
    <row r="100" ht="20.05" customHeight="1">
      <c r="A100" s="11">
        <v>22</v>
      </c>
      <c r="B100" t="s" s="12">
        <v>266</v>
      </c>
      <c r="C100" s="13">
        <v>209</v>
      </c>
      <c r="D100" s="13">
        <v>4</v>
      </c>
      <c r="E100" t="s" s="14">
        <v>13</v>
      </c>
      <c r="F100" t="s" s="14">
        <v>109</v>
      </c>
      <c r="G100" t="s" s="14">
        <v>128</v>
      </c>
      <c r="H100" t="s" s="14">
        <v>129</v>
      </c>
      <c r="I100" t="s" s="14">
        <v>32</v>
      </c>
      <c r="J100" t="s" s="14">
        <v>39</v>
      </c>
      <c r="K100" t="s" s="14">
        <v>39</v>
      </c>
      <c r="L100" s="13">
        <v>53</v>
      </c>
    </row>
    <row r="101" ht="20.05" customHeight="1">
      <c r="A101" s="11">
        <v>23</v>
      </c>
      <c r="B101" t="s" s="12">
        <v>267</v>
      </c>
      <c r="C101" s="13">
        <v>84</v>
      </c>
      <c r="D101" s="13">
        <v>4</v>
      </c>
      <c r="E101" t="s" s="14">
        <v>13</v>
      </c>
      <c r="F101" t="s" s="14">
        <v>27</v>
      </c>
      <c r="G101" t="s" s="14">
        <v>268</v>
      </c>
      <c r="H101" t="s" s="14">
        <v>39</v>
      </c>
      <c r="I101" t="s" s="14">
        <v>39</v>
      </c>
      <c r="J101" t="s" s="14">
        <v>39</v>
      </c>
      <c r="K101" t="s" s="14">
        <v>39</v>
      </c>
      <c r="L101" s="13">
        <v>53</v>
      </c>
    </row>
    <row r="102" ht="20.05" customHeight="1">
      <c r="A102" s="11">
        <v>30</v>
      </c>
      <c r="B102" t="s" s="12">
        <v>269</v>
      </c>
      <c r="C102" s="13">
        <v>14</v>
      </c>
      <c r="D102" s="13">
        <v>4</v>
      </c>
      <c r="E102" t="s" s="14">
        <v>13</v>
      </c>
      <c r="F102" t="s" s="14">
        <v>14</v>
      </c>
      <c r="G102" t="s" s="14">
        <v>15</v>
      </c>
      <c r="H102" t="s" s="14">
        <v>270</v>
      </c>
      <c r="I102" t="s" s="14">
        <v>271</v>
      </c>
      <c r="J102" t="s" s="14">
        <v>271</v>
      </c>
      <c r="K102" t="s" s="14">
        <v>271</v>
      </c>
      <c r="L102" s="13">
        <v>53</v>
      </c>
    </row>
    <row r="103" ht="20.05" customHeight="1">
      <c r="A103" s="11">
        <v>37</v>
      </c>
      <c r="B103" t="s" s="12">
        <v>272</v>
      </c>
      <c r="C103" s="13">
        <v>132</v>
      </c>
      <c r="D103" s="13">
        <v>4</v>
      </c>
      <c r="E103" t="s" s="14">
        <v>13</v>
      </c>
      <c r="F103" t="s" s="14">
        <v>55</v>
      </c>
      <c r="G103" t="s" s="14">
        <v>273</v>
      </c>
      <c r="H103" t="s" s="14">
        <v>274</v>
      </c>
      <c r="I103" t="s" s="14">
        <v>39</v>
      </c>
      <c r="J103" t="s" s="14">
        <v>39</v>
      </c>
      <c r="K103" t="s" s="14">
        <v>39</v>
      </c>
      <c r="L103" s="13">
        <v>53</v>
      </c>
    </row>
    <row r="104" ht="20.05" customHeight="1">
      <c r="A104" s="11">
        <v>41</v>
      </c>
      <c r="B104" t="s" s="12">
        <v>275</v>
      </c>
      <c r="C104" s="13">
        <v>145</v>
      </c>
      <c r="D104" s="13">
        <v>4</v>
      </c>
      <c r="E104" t="s" s="14">
        <v>13</v>
      </c>
      <c r="F104" t="s" s="14">
        <v>55</v>
      </c>
      <c r="G104" t="s" s="14">
        <v>56</v>
      </c>
      <c r="H104" t="s" s="14">
        <v>199</v>
      </c>
      <c r="I104" t="s" s="14">
        <v>200</v>
      </c>
      <c r="J104" t="s" s="14">
        <v>19</v>
      </c>
      <c r="K104" t="s" s="14">
        <v>19</v>
      </c>
      <c r="L104" s="13">
        <v>53</v>
      </c>
    </row>
    <row r="105" ht="20.05" customHeight="1">
      <c r="A105" s="11">
        <v>45</v>
      </c>
      <c r="B105" t="s" s="12">
        <v>276</v>
      </c>
      <c r="C105" s="13">
        <v>174</v>
      </c>
      <c r="D105" s="13">
        <v>4</v>
      </c>
      <c r="E105" t="s" s="14">
        <v>13</v>
      </c>
      <c r="F105" t="s" s="14">
        <v>55</v>
      </c>
      <c r="G105" t="s" s="14">
        <v>56</v>
      </c>
      <c r="H105" t="s" s="14">
        <v>57</v>
      </c>
      <c r="I105" t="s" s="14">
        <v>58</v>
      </c>
      <c r="J105" t="s" s="14">
        <v>59</v>
      </c>
      <c r="K105" t="s" s="14">
        <v>19</v>
      </c>
      <c r="L105" s="13">
        <v>53</v>
      </c>
    </row>
    <row r="106" ht="20.05" customHeight="1">
      <c r="A106" s="11">
        <v>53</v>
      </c>
      <c r="B106" t="s" s="12">
        <v>277</v>
      </c>
      <c r="C106" s="13">
        <v>147</v>
      </c>
      <c r="D106" s="13">
        <v>4</v>
      </c>
      <c r="E106" t="s" s="14">
        <v>13</v>
      </c>
      <c r="F106" t="s" s="14">
        <v>55</v>
      </c>
      <c r="G106" t="s" s="14">
        <v>56</v>
      </c>
      <c r="H106" t="s" s="14">
        <v>199</v>
      </c>
      <c r="I106" t="s" s="14">
        <v>200</v>
      </c>
      <c r="J106" t="s" s="14">
        <v>19</v>
      </c>
      <c r="K106" t="s" s="14">
        <v>19</v>
      </c>
      <c r="L106" s="13">
        <v>53</v>
      </c>
    </row>
    <row r="107" ht="20.05" customHeight="1">
      <c r="A107" s="11">
        <v>55</v>
      </c>
      <c r="B107" t="s" s="12">
        <v>278</v>
      </c>
      <c r="C107" s="13">
        <v>4</v>
      </c>
      <c r="D107" s="13">
        <v>4</v>
      </c>
      <c r="E107" t="s" s="14">
        <v>13</v>
      </c>
      <c r="F107" t="s" s="14">
        <v>14</v>
      </c>
      <c r="G107" t="s" s="14">
        <v>15</v>
      </c>
      <c r="H107" t="s" s="14">
        <v>279</v>
      </c>
      <c r="I107" t="s" s="14">
        <v>280</v>
      </c>
      <c r="J107" t="s" s="14">
        <v>32</v>
      </c>
      <c r="K107" t="s" s="14">
        <v>39</v>
      </c>
      <c r="L107" s="13">
        <v>53</v>
      </c>
    </row>
    <row r="108" ht="20.05" customHeight="1">
      <c r="A108" s="11">
        <v>57</v>
      </c>
      <c r="B108" t="s" s="12">
        <v>281</v>
      </c>
      <c r="C108" s="13">
        <v>144</v>
      </c>
      <c r="D108" s="13">
        <v>4</v>
      </c>
      <c r="E108" t="s" s="14">
        <v>13</v>
      </c>
      <c r="F108" t="s" s="14">
        <v>55</v>
      </c>
      <c r="G108" t="s" s="14">
        <v>56</v>
      </c>
      <c r="H108" t="s" s="14">
        <v>199</v>
      </c>
      <c r="I108" t="s" s="14">
        <v>200</v>
      </c>
      <c r="J108" t="s" s="14">
        <v>19</v>
      </c>
      <c r="K108" t="s" s="14">
        <v>19</v>
      </c>
      <c r="L108" s="13">
        <v>53</v>
      </c>
    </row>
    <row r="109" ht="20.05" customHeight="1">
      <c r="A109" s="11">
        <v>60</v>
      </c>
      <c r="B109" t="s" s="12">
        <v>282</v>
      </c>
      <c r="C109" s="13">
        <v>19</v>
      </c>
      <c r="D109" s="13">
        <v>4</v>
      </c>
      <c r="E109" t="s" s="14">
        <v>13</v>
      </c>
      <c r="F109" t="s" s="14">
        <v>14</v>
      </c>
      <c r="G109" t="s" s="14">
        <v>15</v>
      </c>
      <c r="H109" t="s" s="14">
        <v>283</v>
      </c>
      <c r="I109" t="s" s="14">
        <v>284</v>
      </c>
      <c r="J109" t="s" s="14">
        <v>285</v>
      </c>
      <c r="K109" t="s" s="14">
        <v>123</v>
      </c>
      <c r="L109" s="13">
        <v>53</v>
      </c>
    </row>
    <row r="110" ht="20.05" customHeight="1">
      <c r="A110" s="11">
        <v>61</v>
      </c>
      <c r="B110" t="s" s="12">
        <v>286</v>
      </c>
      <c r="C110" s="13">
        <v>212</v>
      </c>
      <c r="D110" s="13">
        <v>4</v>
      </c>
      <c r="E110" t="s" s="14">
        <v>13</v>
      </c>
      <c r="F110" t="s" s="14">
        <v>287</v>
      </c>
      <c r="G110" t="s" s="14">
        <v>288</v>
      </c>
      <c r="H110" t="s" s="14">
        <v>289</v>
      </c>
      <c r="I110" t="s" s="14">
        <v>290</v>
      </c>
      <c r="J110" t="s" s="14">
        <v>291</v>
      </c>
      <c r="K110" t="s" s="14">
        <v>19</v>
      </c>
      <c r="L110" s="13">
        <v>53</v>
      </c>
    </row>
    <row r="111" ht="20.05" customHeight="1">
      <c r="A111" s="11">
        <v>63</v>
      </c>
      <c r="B111" t="s" s="12">
        <v>292</v>
      </c>
      <c r="C111" s="13">
        <v>33</v>
      </c>
      <c r="D111" s="13">
        <v>4</v>
      </c>
      <c r="E111" t="s" s="14">
        <v>13</v>
      </c>
      <c r="F111" t="s" s="14">
        <v>35</v>
      </c>
      <c r="G111" t="s" s="14">
        <v>61</v>
      </c>
      <c r="H111" t="s" s="14">
        <v>87</v>
      </c>
      <c r="I111" t="s" s="14">
        <v>88</v>
      </c>
      <c r="J111" t="s" s="14">
        <v>32</v>
      </c>
      <c r="K111" t="s" s="14">
        <v>19</v>
      </c>
      <c r="L111" s="13">
        <v>53</v>
      </c>
    </row>
    <row r="112" ht="20.05" customHeight="1">
      <c r="A112" s="11">
        <v>70</v>
      </c>
      <c r="B112" t="s" s="12">
        <v>293</v>
      </c>
      <c r="C112" s="13">
        <v>69</v>
      </c>
      <c r="D112" s="13">
        <v>4</v>
      </c>
      <c r="E112" t="s" s="14">
        <v>13</v>
      </c>
      <c r="F112" t="s" s="14">
        <v>27</v>
      </c>
      <c r="G112" t="s" s="14">
        <v>162</v>
      </c>
      <c r="H112" t="s" s="14">
        <v>163</v>
      </c>
      <c r="I112" t="s" s="14">
        <v>164</v>
      </c>
      <c r="J112" t="s" s="14">
        <v>19</v>
      </c>
      <c r="K112" t="s" s="14">
        <v>19</v>
      </c>
      <c r="L112" s="13">
        <v>53</v>
      </c>
    </row>
    <row r="113" ht="20.05" customHeight="1">
      <c r="A113" s="11">
        <v>78</v>
      </c>
      <c r="B113" t="s" s="12">
        <v>294</v>
      </c>
      <c r="C113" s="13">
        <v>27</v>
      </c>
      <c r="D113" s="13">
        <v>4</v>
      </c>
      <c r="E113" t="s" s="14">
        <v>13</v>
      </c>
      <c r="F113" t="s" s="14">
        <v>35</v>
      </c>
      <c r="G113" t="s" s="14">
        <v>61</v>
      </c>
      <c r="H113" t="s" s="14">
        <v>62</v>
      </c>
      <c r="I113" t="s" s="14">
        <v>63</v>
      </c>
      <c r="J113" t="s" s="14">
        <v>32</v>
      </c>
      <c r="K113" t="s" s="14">
        <v>39</v>
      </c>
      <c r="L113" s="13">
        <v>53</v>
      </c>
    </row>
    <row r="114" ht="20.05" customHeight="1">
      <c r="A114" s="11">
        <v>80</v>
      </c>
      <c r="B114" t="s" s="12">
        <v>295</v>
      </c>
      <c r="C114" s="13">
        <v>17</v>
      </c>
      <c r="D114" s="13">
        <v>4</v>
      </c>
      <c r="E114" t="s" s="14">
        <v>13</v>
      </c>
      <c r="F114" t="s" s="14">
        <v>14</v>
      </c>
      <c r="G114" t="s" s="14">
        <v>15</v>
      </c>
      <c r="H114" t="s" s="14">
        <v>279</v>
      </c>
      <c r="I114" t="s" s="14">
        <v>280</v>
      </c>
      <c r="J114" t="s" s="14">
        <v>33</v>
      </c>
      <c r="K114" t="s" s="14">
        <v>33</v>
      </c>
      <c r="L114" s="13">
        <v>53</v>
      </c>
    </row>
    <row r="115" ht="20.05" customHeight="1">
      <c r="A115" s="11">
        <v>84</v>
      </c>
      <c r="B115" t="s" s="12">
        <v>296</v>
      </c>
      <c r="C115" s="13">
        <v>34</v>
      </c>
      <c r="D115" s="13">
        <v>4</v>
      </c>
      <c r="E115" t="s" s="14">
        <v>13</v>
      </c>
      <c r="F115" t="s" s="14">
        <v>35</v>
      </c>
      <c r="G115" t="s" s="14">
        <v>61</v>
      </c>
      <c r="H115" t="s" s="14">
        <v>87</v>
      </c>
      <c r="I115" t="s" s="14">
        <v>88</v>
      </c>
      <c r="J115" t="s" s="14">
        <v>138</v>
      </c>
      <c r="K115" t="s" s="14">
        <v>297</v>
      </c>
      <c r="L115" s="13">
        <v>53</v>
      </c>
    </row>
    <row r="116" ht="20.05" customHeight="1">
      <c r="A116" s="11">
        <v>96</v>
      </c>
      <c r="B116" t="s" s="12">
        <v>298</v>
      </c>
      <c r="C116" s="13">
        <v>202</v>
      </c>
      <c r="D116" s="13">
        <v>4</v>
      </c>
      <c r="E116" t="s" s="14">
        <v>13</v>
      </c>
      <c r="F116" t="s" s="14">
        <v>109</v>
      </c>
      <c r="G116" t="s" s="14">
        <v>128</v>
      </c>
      <c r="H116" t="s" s="14">
        <v>242</v>
      </c>
      <c r="I116" t="s" s="14">
        <v>243</v>
      </c>
      <c r="J116" t="s" s="14">
        <v>299</v>
      </c>
      <c r="K116" t="s" s="14">
        <v>19</v>
      </c>
      <c r="L116" s="13">
        <v>53</v>
      </c>
    </row>
    <row r="117" ht="20.05" customHeight="1">
      <c r="A117" s="11">
        <v>105</v>
      </c>
      <c r="B117" t="s" s="12">
        <v>300</v>
      </c>
      <c r="C117" s="13">
        <v>177</v>
      </c>
      <c r="D117" s="13">
        <v>4</v>
      </c>
      <c r="E117" t="s" s="14">
        <v>13</v>
      </c>
      <c r="F117" t="s" s="14">
        <v>55</v>
      </c>
      <c r="G117" t="s" s="14">
        <v>56</v>
      </c>
      <c r="H117" t="s" s="14">
        <v>57</v>
      </c>
      <c r="I117" t="s" s="14">
        <v>58</v>
      </c>
      <c r="J117" t="s" s="14">
        <v>59</v>
      </c>
      <c r="K117" t="s" s="14">
        <v>19</v>
      </c>
      <c r="L117" s="13">
        <v>53</v>
      </c>
    </row>
    <row r="118" ht="20.05" customHeight="1">
      <c r="A118" s="11">
        <v>107</v>
      </c>
      <c r="B118" t="s" s="12">
        <v>301</v>
      </c>
      <c r="C118" s="13">
        <v>161</v>
      </c>
      <c r="D118" s="13">
        <v>4</v>
      </c>
      <c r="E118" t="s" s="14">
        <v>13</v>
      </c>
      <c r="F118" t="s" s="14">
        <v>55</v>
      </c>
      <c r="G118" t="s" s="14">
        <v>56</v>
      </c>
      <c r="H118" t="s" s="14">
        <v>57</v>
      </c>
      <c r="I118" t="s" s="14">
        <v>302</v>
      </c>
      <c r="J118" t="s" s="14">
        <v>303</v>
      </c>
      <c r="K118" t="s" s="14">
        <v>39</v>
      </c>
      <c r="L118" s="13">
        <v>53</v>
      </c>
    </row>
    <row r="119" ht="20.05" customHeight="1">
      <c r="A119" s="11">
        <v>108</v>
      </c>
      <c r="B119" t="s" s="12">
        <v>304</v>
      </c>
      <c r="C119" s="13">
        <v>8</v>
      </c>
      <c r="D119" s="13">
        <v>4</v>
      </c>
      <c r="E119" t="s" s="14">
        <v>13</v>
      </c>
      <c r="F119" t="s" s="14">
        <v>14</v>
      </c>
      <c r="G119" t="s" s="14">
        <v>15</v>
      </c>
      <c r="H119" t="s" s="14">
        <v>31</v>
      </c>
      <c r="I119" t="s" s="14">
        <v>155</v>
      </c>
      <c r="J119" t="s" s="14">
        <v>305</v>
      </c>
      <c r="K119" t="s" s="14">
        <v>123</v>
      </c>
      <c r="L119" s="13">
        <v>53</v>
      </c>
    </row>
    <row r="120" ht="20.05" customHeight="1">
      <c r="A120" s="11">
        <v>112</v>
      </c>
      <c r="B120" t="s" s="12">
        <v>306</v>
      </c>
      <c r="C120" s="13">
        <v>18</v>
      </c>
      <c r="D120" s="13">
        <v>4</v>
      </c>
      <c r="E120" t="s" s="14">
        <v>13</v>
      </c>
      <c r="F120" t="s" s="14">
        <v>14</v>
      </c>
      <c r="G120" t="s" s="14">
        <v>15</v>
      </c>
      <c r="H120" t="s" s="14">
        <v>283</v>
      </c>
      <c r="I120" t="s" s="14">
        <v>284</v>
      </c>
      <c r="J120" t="s" s="14">
        <v>285</v>
      </c>
      <c r="K120" t="s" s="14">
        <v>123</v>
      </c>
      <c r="L120" s="13">
        <v>53</v>
      </c>
    </row>
    <row r="121" ht="20.05" customHeight="1">
      <c r="A121" s="11">
        <v>115</v>
      </c>
      <c r="B121" t="s" s="12">
        <v>307</v>
      </c>
      <c r="C121" s="13">
        <v>43</v>
      </c>
      <c r="D121" s="13">
        <v>4</v>
      </c>
      <c r="E121" t="s" s="14">
        <v>13</v>
      </c>
      <c r="F121" t="s" s="14">
        <v>67</v>
      </c>
      <c r="G121" t="s" s="14">
        <v>68</v>
      </c>
      <c r="H121" t="s" s="14">
        <v>69</v>
      </c>
      <c r="I121" t="s" s="14">
        <v>308</v>
      </c>
      <c r="J121" t="s" s="14">
        <v>32</v>
      </c>
      <c r="K121" t="s" s="14">
        <v>19</v>
      </c>
      <c r="L121" s="13">
        <v>53</v>
      </c>
    </row>
    <row r="122" ht="20.05" customHeight="1">
      <c r="A122" s="11">
        <v>120</v>
      </c>
      <c r="B122" t="s" s="12">
        <v>309</v>
      </c>
      <c r="C122" s="13">
        <v>188</v>
      </c>
      <c r="D122" s="13">
        <v>4</v>
      </c>
      <c r="E122" t="s" s="14">
        <v>13</v>
      </c>
      <c r="F122" t="s" s="14">
        <v>109</v>
      </c>
      <c r="G122" t="s" s="14">
        <v>128</v>
      </c>
      <c r="H122" t="s" s="14">
        <v>310</v>
      </c>
      <c r="I122" t="s" s="14">
        <v>123</v>
      </c>
      <c r="J122" t="s" s="14">
        <v>123</v>
      </c>
      <c r="K122" t="s" s="14">
        <v>123</v>
      </c>
      <c r="L122" s="13">
        <v>53</v>
      </c>
    </row>
    <row r="123" ht="20.05" customHeight="1">
      <c r="A123" s="11">
        <v>122</v>
      </c>
      <c r="B123" t="s" s="12">
        <v>311</v>
      </c>
      <c r="C123" s="13">
        <v>52</v>
      </c>
      <c r="D123" s="13">
        <v>4</v>
      </c>
      <c r="E123" t="s" s="14">
        <v>13</v>
      </c>
      <c r="F123" t="s" s="14">
        <v>67</v>
      </c>
      <c r="G123" t="s" s="14">
        <v>121</v>
      </c>
      <c r="H123" t="s" s="14">
        <v>122</v>
      </c>
      <c r="I123" t="s" s="14">
        <v>312</v>
      </c>
      <c r="J123" t="s" s="14">
        <v>312</v>
      </c>
      <c r="K123" t="s" s="14">
        <v>312</v>
      </c>
      <c r="L123" s="13">
        <v>53</v>
      </c>
    </row>
    <row r="124" ht="20.05" customHeight="1">
      <c r="A124" s="11">
        <v>127</v>
      </c>
      <c r="B124" t="s" s="12">
        <v>313</v>
      </c>
      <c r="C124" s="13">
        <v>152</v>
      </c>
      <c r="D124" s="13">
        <v>4</v>
      </c>
      <c r="E124" t="s" s="14">
        <v>13</v>
      </c>
      <c r="F124" t="s" s="14">
        <v>55</v>
      </c>
      <c r="G124" t="s" s="14">
        <v>56</v>
      </c>
      <c r="H124" t="s" s="14">
        <v>230</v>
      </c>
      <c r="I124" t="s" s="14">
        <v>32</v>
      </c>
      <c r="J124" t="s" s="14">
        <v>19</v>
      </c>
      <c r="K124" t="s" s="14">
        <v>19</v>
      </c>
      <c r="L124" s="13">
        <v>53</v>
      </c>
    </row>
    <row r="125" ht="20.05" customHeight="1">
      <c r="A125" s="11">
        <v>128</v>
      </c>
      <c r="B125" t="s" s="12">
        <v>314</v>
      </c>
      <c r="C125" s="13">
        <v>169</v>
      </c>
      <c r="D125" s="13">
        <v>4</v>
      </c>
      <c r="E125" t="s" s="14">
        <v>13</v>
      </c>
      <c r="F125" t="s" s="14">
        <v>55</v>
      </c>
      <c r="G125" t="s" s="14">
        <v>56</v>
      </c>
      <c r="H125" t="s" s="14">
        <v>57</v>
      </c>
      <c r="I125" t="s" s="14">
        <v>114</v>
      </c>
      <c r="J125" t="s" s="14">
        <v>19</v>
      </c>
      <c r="K125" t="s" s="14">
        <v>19</v>
      </c>
      <c r="L125" s="13">
        <v>53</v>
      </c>
    </row>
    <row r="126" ht="20.05" customHeight="1">
      <c r="A126" s="11">
        <v>129</v>
      </c>
      <c r="B126" t="s" s="12">
        <v>315</v>
      </c>
      <c r="C126" s="13">
        <v>15</v>
      </c>
      <c r="D126" s="13">
        <v>4</v>
      </c>
      <c r="E126" t="s" s="14">
        <v>13</v>
      </c>
      <c r="F126" t="s" s="14">
        <v>14</v>
      </c>
      <c r="G126" t="s" s="14">
        <v>15</v>
      </c>
      <c r="H126" t="s" s="14">
        <v>31</v>
      </c>
      <c r="I126" t="s" s="14">
        <v>155</v>
      </c>
      <c r="J126" t="s" s="14">
        <v>32</v>
      </c>
      <c r="K126" t="s" s="14">
        <v>33</v>
      </c>
      <c r="L126" s="13">
        <v>53</v>
      </c>
    </row>
    <row r="127" ht="20.05" customHeight="1">
      <c r="A127" s="11">
        <v>138</v>
      </c>
      <c r="B127" t="s" s="12">
        <v>316</v>
      </c>
      <c r="C127" s="13">
        <v>141</v>
      </c>
      <c r="D127" s="13">
        <v>4</v>
      </c>
      <c r="E127" t="s" s="14">
        <v>13</v>
      </c>
      <c r="F127" t="s" s="14">
        <v>55</v>
      </c>
      <c r="G127" t="s" s="14">
        <v>56</v>
      </c>
      <c r="H127" t="s" s="14">
        <v>72</v>
      </c>
      <c r="I127" t="s" s="14">
        <v>73</v>
      </c>
      <c r="J127" t="s" s="14">
        <v>32</v>
      </c>
      <c r="K127" t="s" s="14">
        <v>317</v>
      </c>
      <c r="L127" s="13">
        <v>53</v>
      </c>
    </row>
    <row r="128" ht="20.05" customHeight="1">
      <c r="A128" s="11">
        <v>142</v>
      </c>
      <c r="B128" t="s" s="12">
        <v>318</v>
      </c>
      <c r="C128" s="13">
        <v>1</v>
      </c>
      <c r="D128" s="13">
        <v>4</v>
      </c>
      <c r="E128" t="s" s="14">
        <v>13</v>
      </c>
      <c r="F128" t="s" s="14">
        <v>14</v>
      </c>
      <c r="G128" t="s" s="14">
        <v>15</v>
      </c>
      <c r="H128" t="s" s="14">
        <v>279</v>
      </c>
      <c r="I128" t="s" s="14">
        <v>280</v>
      </c>
      <c r="J128" t="s" s="14">
        <v>319</v>
      </c>
      <c r="K128" t="s" s="14">
        <v>123</v>
      </c>
      <c r="L128" s="13">
        <v>53</v>
      </c>
    </row>
    <row r="129" ht="20.05" customHeight="1">
      <c r="A129" s="11">
        <v>146</v>
      </c>
      <c r="B129" t="s" s="12">
        <v>320</v>
      </c>
      <c r="C129" s="13">
        <v>214</v>
      </c>
      <c r="D129" s="13">
        <v>4</v>
      </c>
      <c r="E129" t="s" s="14">
        <v>13</v>
      </c>
      <c r="F129" t="s" s="14">
        <v>27</v>
      </c>
      <c r="G129" t="s" s="14">
        <v>162</v>
      </c>
      <c r="H129" t="s" s="14">
        <v>205</v>
      </c>
      <c r="I129" t="s" s="14">
        <v>321</v>
      </c>
      <c r="J129" t="s" s="14">
        <v>321</v>
      </c>
      <c r="K129" t="s" s="14">
        <v>321</v>
      </c>
      <c r="L129" s="13">
        <v>53</v>
      </c>
    </row>
    <row r="130" ht="20.05" customHeight="1">
      <c r="A130" s="11">
        <v>149</v>
      </c>
      <c r="B130" t="s" s="12">
        <v>322</v>
      </c>
      <c r="C130" s="13">
        <v>78</v>
      </c>
      <c r="D130" s="13">
        <v>4</v>
      </c>
      <c r="E130" t="s" s="14">
        <v>13</v>
      </c>
      <c r="F130" t="s" s="14">
        <v>19</v>
      </c>
      <c r="G130" t="s" s="14">
        <v>19</v>
      </c>
      <c r="H130" t="s" s="14">
        <v>19</v>
      </c>
      <c r="I130" t="s" s="14">
        <v>19</v>
      </c>
      <c r="J130" t="s" s="14">
        <v>19</v>
      </c>
      <c r="K130" t="s" s="14">
        <v>19</v>
      </c>
      <c r="L130" s="13">
        <v>53</v>
      </c>
    </row>
    <row r="131" ht="20.05" customHeight="1">
      <c r="A131" s="11">
        <v>160</v>
      </c>
      <c r="B131" t="s" s="12">
        <v>323</v>
      </c>
      <c r="C131" s="13">
        <v>22</v>
      </c>
      <c r="D131" s="13">
        <v>4</v>
      </c>
      <c r="E131" t="s" s="14">
        <v>13</v>
      </c>
      <c r="F131" t="s" s="14">
        <v>35</v>
      </c>
      <c r="G131" t="s" s="14">
        <v>36</v>
      </c>
      <c r="H131" t="s" s="14">
        <v>37</v>
      </c>
      <c r="I131" t="s" s="14">
        <v>38</v>
      </c>
      <c r="J131" t="s" s="14">
        <v>19</v>
      </c>
      <c r="K131" t="s" s="14">
        <v>19</v>
      </c>
      <c r="L131" s="13">
        <v>53</v>
      </c>
    </row>
    <row r="132" ht="20.05" customHeight="1">
      <c r="A132" s="11">
        <v>164</v>
      </c>
      <c r="B132" t="s" s="12">
        <v>324</v>
      </c>
      <c r="C132" s="13">
        <v>20</v>
      </c>
      <c r="D132" s="13">
        <v>4</v>
      </c>
      <c r="E132" t="s" s="14">
        <v>13</v>
      </c>
      <c r="F132" t="s" s="14">
        <v>14</v>
      </c>
      <c r="G132" t="s" s="14">
        <v>15</v>
      </c>
      <c r="H132" t="s" s="14">
        <v>283</v>
      </c>
      <c r="I132" t="s" s="14">
        <v>284</v>
      </c>
      <c r="J132" t="s" s="14">
        <v>285</v>
      </c>
      <c r="K132" t="s" s="14">
        <v>123</v>
      </c>
      <c r="L132" s="13">
        <v>53</v>
      </c>
    </row>
    <row r="133" ht="20.05" customHeight="1">
      <c r="A133" s="11">
        <v>166</v>
      </c>
      <c r="B133" t="s" s="12">
        <v>325</v>
      </c>
      <c r="C133" s="13">
        <v>138</v>
      </c>
      <c r="D133" s="13">
        <v>4</v>
      </c>
      <c r="E133" t="s" s="14">
        <v>13</v>
      </c>
      <c r="F133" t="s" s="14">
        <v>55</v>
      </c>
      <c r="G133" t="s" s="14">
        <v>273</v>
      </c>
      <c r="H133" t="s" s="14">
        <v>326</v>
      </c>
      <c r="I133" t="s" s="14">
        <v>327</v>
      </c>
      <c r="J133" t="s" s="14">
        <v>328</v>
      </c>
      <c r="K133" t="s" s="14">
        <v>329</v>
      </c>
      <c r="L133" s="13">
        <v>53</v>
      </c>
    </row>
    <row r="134" ht="20.05" customHeight="1">
      <c r="A134" s="11">
        <v>167</v>
      </c>
      <c r="B134" t="s" s="12">
        <v>330</v>
      </c>
      <c r="C134" s="13">
        <v>16</v>
      </c>
      <c r="D134" s="13">
        <v>4</v>
      </c>
      <c r="E134" t="s" s="14">
        <v>13</v>
      </c>
      <c r="F134" t="s" s="14">
        <v>14</v>
      </c>
      <c r="G134" t="s" s="14">
        <v>15</v>
      </c>
      <c r="H134" t="s" s="14">
        <v>31</v>
      </c>
      <c r="I134" t="s" s="14">
        <v>32</v>
      </c>
      <c r="J134" t="s" s="14">
        <v>39</v>
      </c>
      <c r="K134" t="s" s="14">
        <v>39</v>
      </c>
      <c r="L134" s="13">
        <v>53</v>
      </c>
    </row>
    <row r="135" ht="20.05" customHeight="1">
      <c r="A135" s="11">
        <v>169</v>
      </c>
      <c r="B135" t="s" s="12">
        <v>331</v>
      </c>
      <c r="C135" s="13">
        <v>201</v>
      </c>
      <c r="D135" s="13">
        <v>4</v>
      </c>
      <c r="E135" t="s" s="14">
        <v>13</v>
      </c>
      <c r="F135" t="s" s="14">
        <v>109</v>
      </c>
      <c r="G135" t="s" s="14">
        <v>128</v>
      </c>
      <c r="H135" t="s" s="14">
        <v>242</v>
      </c>
      <c r="I135" t="s" s="14">
        <v>243</v>
      </c>
      <c r="J135" t="s" s="14">
        <v>244</v>
      </c>
      <c r="K135" t="s" s="14">
        <v>19</v>
      </c>
      <c r="L135" s="13">
        <v>53</v>
      </c>
    </row>
    <row r="136" ht="20.05" customHeight="1">
      <c r="A136" s="11">
        <v>175</v>
      </c>
      <c r="B136" t="s" s="12">
        <v>332</v>
      </c>
      <c r="C136" s="13">
        <v>195</v>
      </c>
      <c r="D136" s="13">
        <v>4</v>
      </c>
      <c r="E136" t="s" s="14">
        <v>13</v>
      </c>
      <c r="F136" t="s" s="14">
        <v>109</v>
      </c>
      <c r="G136" t="s" s="14">
        <v>128</v>
      </c>
      <c r="H136" t="s" s="14">
        <v>242</v>
      </c>
      <c r="I136" t="s" s="14">
        <v>243</v>
      </c>
      <c r="J136" t="s" s="14">
        <v>244</v>
      </c>
      <c r="K136" t="s" s="14">
        <v>19</v>
      </c>
      <c r="L136" s="13">
        <v>53</v>
      </c>
    </row>
    <row r="137" ht="20.05" customHeight="1">
      <c r="A137" s="11">
        <v>178</v>
      </c>
      <c r="B137" t="s" s="12">
        <v>333</v>
      </c>
      <c r="C137" s="13">
        <v>168</v>
      </c>
      <c r="D137" s="13">
        <v>4</v>
      </c>
      <c r="E137" t="s" s="14">
        <v>13</v>
      </c>
      <c r="F137" t="s" s="14">
        <v>55</v>
      </c>
      <c r="G137" t="s" s="14">
        <v>56</v>
      </c>
      <c r="H137" t="s" s="14">
        <v>57</v>
      </c>
      <c r="I137" t="s" s="14">
        <v>114</v>
      </c>
      <c r="J137" t="s" s="14">
        <v>334</v>
      </c>
      <c r="K137" t="s" s="14">
        <v>19</v>
      </c>
      <c r="L137" s="13">
        <v>53</v>
      </c>
    </row>
    <row r="138" ht="20.05" customHeight="1">
      <c r="A138" s="11">
        <v>180</v>
      </c>
      <c r="B138" t="s" s="12">
        <v>335</v>
      </c>
      <c r="C138" s="13">
        <v>68</v>
      </c>
      <c r="D138" s="13">
        <v>4</v>
      </c>
      <c r="E138" t="s" s="14">
        <v>13</v>
      </c>
      <c r="F138" t="s" s="14">
        <v>27</v>
      </c>
      <c r="G138" t="s" s="14">
        <v>162</v>
      </c>
      <c r="H138" t="s" s="14">
        <v>163</v>
      </c>
      <c r="I138" t="s" s="14">
        <v>164</v>
      </c>
      <c r="J138" t="s" s="14">
        <v>32</v>
      </c>
      <c r="K138" t="s" s="14">
        <v>39</v>
      </c>
      <c r="L138" s="13">
        <v>53</v>
      </c>
    </row>
    <row r="139" ht="20.05" customHeight="1">
      <c r="A139" s="11">
        <v>183</v>
      </c>
      <c r="B139" t="s" s="12">
        <v>336</v>
      </c>
      <c r="C139" s="13">
        <v>158</v>
      </c>
      <c r="D139" s="13">
        <v>4</v>
      </c>
      <c r="E139" t="s" s="14">
        <v>13</v>
      </c>
      <c r="F139" t="s" s="14">
        <v>55</v>
      </c>
      <c r="G139" t="s" s="14">
        <v>56</v>
      </c>
      <c r="H139" t="s" s="14">
        <v>246</v>
      </c>
      <c r="I139" t="s" s="14">
        <v>247</v>
      </c>
      <c r="J139" t="s" s="14">
        <v>337</v>
      </c>
      <c r="K139" t="s" s="14">
        <v>19</v>
      </c>
      <c r="L139" s="13">
        <v>53</v>
      </c>
    </row>
    <row r="140" ht="20.05" customHeight="1">
      <c r="A140" s="11">
        <v>185</v>
      </c>
      <c r="B140" t="s" s="12">
        <v>338</v>
      </c>
      <c r="C140" s="13">
        <v>59</v>
      </c>
      <c r="D140" s="13">
        <v>4</v>
      </c>
      <c r="E140" t="s" s="14">
        <v>13</v>
      </c>
      <c r="F140" t="s" s="14">
        <v>27</v>
      </c>
      <c r="G140" t="s" s="14">
        <v>162</v>
      </c>
      <c r="H140" t="s" s="14">
        <v>163</v>
      </c>
      <c r="I140" t="s" s="14">
        <v>339</v>
      </c>
      <c r="J140" t="s" s="14">
        <v>39</v>
      </c>
      <c r="K140" t="s" s="14">
        <v>39</v>
      </c>
      <c r="L140" s="13">
        <v>53</v>
      </c>
    </row>
    <row r="141" ht="20.05" customHeight="1">
      <c r="A141" s="11">
        <v>193</v>
      </c>
      <c r="B141" t="s" s="12">
        <v>340</v>
      </c>
      <c r="C141" s="13">
        <v>13</v>
      </c>
      <c r="D141" s="13">
        <v>4</v>
      </c>
      <c r="E141" t="s" s="14">
        <v>13</v>
      </c>
      <c r="F141" t="s" s="14">
        <v>14</v>
      </c>
      <c r="G141" t="s" s="14">
        <v>15</v>
      </c>
      <c r="H141" t="s" s="14">
        <v>31</v>
      </c>
      <c r="I141" t="s" s="14">
        <v>155</v>
      </c>
      <c r="J141" t="s" s="14">
        <v>19</v>
      </c>
      <c r="K141" t="s" s="14">
        <v>19</v>
      </c>
      <c r="L141" s="13">
        <v>53</v>
      </c>
    </row>
    <row r="142" ht="20.05" customHeight="1">
      <c r="A142" s="11">
        <v>194</v>
      </c>
      <c r="B142" t="s" s="12">
        <v>341</v>
      </c>
      <c r="C142" s="13">
        <v>215</v>
      </c>
      <c r="D142" s="13">
        <v>4</v>
      </c>
      <c r="E142" t="s" s="14">
        <v>13</v>
      </c>
      <c r="F142" t="s" s="14">
        <v>27</v>
      </c>
      <c r="G142" t="s" s="14">
        <v>162</v>
      </c>
      <c r="H142" t="s" s="14">
        <v>205</v>
      </c>
      <c r="I142" t="s" s="14">
        <v>39</v>
      </c>
      <c r="J142" t="s" s="14">
        <v>39</v>
      </c>
      <c r="K142" t="s" s="14">
        <v>39</v>
      </c>
      <c r="L142" s="13">
        <v>53</v>
      </c>
    </row>
    <row r="143" ht="20.05" customHeight="1">
      <c r="A143" s="11">
        <v>196</v>
      </c>
      <c r="B143" t="s" s="12">
        <v>342</v>
      </c>
      <c r="C143" s="13">
        <v>135</v>
      </c>
      <c r="D143" s="13">
        <v>4</v>
      </c>
      <c r="E143" t="s" s="14">
        <v>13</v>
      </c>
      <c r="F143" t="s" s="14">
        <v>55</v>
      </c>
      <c r="G143" t="s" s="14">
        <v>273</v>
      </c>
      <c r="H143" t="s" s="14">
        <v>343</v>
      </c>
      <c r="I143" t="s" s="14">
        <v>17</v>
      </c>
      <c r="J143" t="s" s="14">
        <v>344</v>
      </c>
      <c r="K143" t="s" s="14">
        <v>19</v>
      </c>
      <c r="L143" s="13">
        <v>53</v>
      </c>
    </row>
    <row r="144" ht="20.05" customHeight="1">
      <c r="A144" s="11">
        <v>197</v>
      </c>
      <c r="B144" t="s" s="12">
        <v>345</v>
      </c>
      <c r="C144" s="13">
        <v>162</v>
      </c>
      <c r="D144" s="13">
        <v>4</v>
      </c>
      <c r="E144" t="s" s="14">
        <v>13</v>
      </c>
      <c r="F144" t="s" s="14">
        <v>55</v>
      </c>
      <c r="G144" t="s" s="14">
        <v>56</v>
      </c>
      <c r="H144" t="s" s="14">
        <v>57</v>
      </c>
      <c r="I144" t="s" s="14">
        <v>114</v>
      </c>
      <c r="J144" t="s" s="14">
        <v>19</v>
      </c>
      <c r="K144" t="s" s="14">
        <v>19</v>
      </c>
      <c r="L144" s="13">
        <v>53</v>
      </c>
    </row>
    <row r="145" ht="20.05" customHeight="1">
      <c r="A145" s="11">
        <v>216</v>
      </c>
      <c r="B145" t="s" s="12">
        <v>346</v>
      </c>
      <c r="C145" s="13">
        <v>5</v>
      </c>
      <c r="D145" s="13">
        <v>4</v>
      </c>
      <c r="E145" t="s" s="14">
        <v>13</v>
      </c>
      <c r="F145" t="s" s="14">
        <v>14</v>
      </c>
      <c r="G145" t="s" s="14">
        <v>15</v>
      </c>
      <c r="H145" t="s" s="14">
        <v>31</v>
      </c>
      <c r="I145" t="s" s="14">
        <v>19</v>
      </c>
      <c r="J145" t="s" s="14">
        <v>19</v>
      </c>
      <c r="K145" t="s" s="14">
        <v>19</v>
      </c>
      <c r="L145" s="13">
        <v>53</v>
      </c>
    </row>
    <row r="146" ht="20.05" customHeight="1">
      <c r="A146" s="11">
        <v>218</v>
      </c>
      <c r="B146" t="s" s="12">
        <v>347</v>
      </c>
      <c r="C146" s="13">
        <v>180</v>
      </c>
      <c r="D146" s="13">
        <v>4</v>
      </c>
      <c r="E146" t="s" s="14">
        <v>13</v>
      </c>
      <c r="F146" t="s" s="14">
        <v>55</v>
      </c>
      <c r="G146" t="s" s="14">
        <v>56</v>
      </c>
      <c r="H146" t="s" s="14">
        <v>57</v>
      </c>
      <c r="I146" t="s" s="14">
        <v>58</v>
      </c>
      <c r="J146" t="s" s="14">
        <v>348</v>
      </c>
      <c r="K146" t="s" s="14">
        <v>19</v>
      </c>
      <c r="L146" s="13">
        <v>53</v>
      </c>
    </row>
    <row r="147" ht="20.05" customHeight="1">
      <c r="A147" s="11">
        <v>5</v>
      </c>
      <c r="B147" t="s" s="12">
        <v>349</v>
      </c>
      <c r="C147" s="13">
        <v>67</v>
      </c>
      <c r="D147" s="13">
        <v>5</v>
      </c>
      <c r="E147" t="s" s="14">
        <v>13</v>
      </c>
      <c r="F147" t="s" s="14">
        <v>27</v>
      </c>
      <c r="G147" t="s" s="14">
        <v>162</v>
      </c>
      <c r="H147" t="s" s="14">
        <v>163</v>
      </c>
      <c r="I147" t="s" s="14">
        <v>164</v>
      </c>
      <c r="J147" t="s" s="14">
        <v>233</v>
      </c>
      <c r="K147" t="s" s="14">
        <v>39</v>
      </c>
      <c r="L147" s="13">
        <v>21</v>
      </c>
    </row>
    <row r="148" ht="20.05" customHeight="1">
      <c r="A148" s="11">
        <v>18</v>
      </c>
      <c r="B148" t="s" s="12">
        <v>350</v>
      </c>
      <c r="C148" s="13">
        <v>98</v>
      </c>
      <c r="D148" s="13">
        <v>5</v>
      </c>
      <c r="E148" t="s" s="14">
        <v>13</v>
      </c>
      <c r="F148" t="s" s="14">
        <v>351</v>
      </c>
      <c r="G148" t="s" s="14">
        <v>352</v>
      </c>
      <c r="H148" t="s" s="14">
        <v>353</v>
      </c>
      <c r="I148" t="s" s="14">
        <v>354</v>
      </c>
      <c r="J148" t="s" s="14">
        <v>39</v>
      </c>
      <c r="K148" t="s" s="14">
        <v>39</v>
      </c>
      <c r="L148" s="13">
        <v>21</v>
      </c>
    </row>
    <row r="149" ht="20.05" customHeight="1">
      <c r="A149" s="11">
        <v>24</v>
      </c>
      <c r="B149" t="s" s="12">
        <v>355</v>
      </c>
      <c r="C149" s="13">
        <v>76</v>
      </c>
      <c r="D149" s="13">
        <v>5</v>
      </c>
      <c r="E149" t="s" s="14">
        <v>13</v>
      </c>
      <c r="F149" t="s" s="14">
        <v>27</v>
      </c>
      <c r="G149" t="s" s="14">
        <v>131</v>
      </c>
      <c r="H149" t="s" s="14">
        <v>132</v>
      </c>
      <c r="I149" t="s" s="14">
        <v>133</v>
      </c>
      <c r="J149" t="s" s="14">
        <v>32</v>
      </c>
      <c r="K149" t="s" s="14">
        <v>39</v>
      </c>
      <c r="L149" s="13">
        <v>21</v>
      </c>
    </row>
    <row r="150" ht="20.05" customHeight="1">
      <c r="A150" s="11">
        <v>28</v>
      </c>
      <c r="B150" t="s" s="12">
        <v>356</v>
      </c>
      <c r="C150" s="13">
        <v>127</v>
      </c>
      <c r="D150" s="13">
        <v>5</v>
      </c>
      <c r="E150" t="s" s="14">
        <v>13</v>
      </c>
      <c r="F150" t="s" s="14">
        <v>55</v>
      </c>
      <c r="G150" t="s" s="14">
        <v>118</v>
      </c>
      <c r="H150" t="s" s="14">
        <v>357</v>
      </c>
      <c r="I150" t="s" s="14">
        <v>358</v>
      </c>
      <c r="J150" t="s" s="14">
        <v>359</v>
      </c>
      <c r="K150" t="s" s="14">
        <v>359</v>
      </c>
      <c r="L150" s="13">
        <v>21</v>
      </c>
    </row>
    <row r="151" ht="20.05" customHeight="1">
      <c r="A151" s="11">
        <v>33</v>
      </c>
      <c r="B151" t="s" s="12">
        <v>360</v>
      </c>
      <c r="C151" s="13">
        <v>65</v>
      </c>
      <c r="D151" s="13">
        <v>5</v>
      </c>
      <c r="E151" t="s" s="14">
        <v>13</v>
      </c>
      <c r="F151" t="s" s="14">
        <v>27</v>
      </c>
      <c r="G151" t="s" s="14">
        <v>162</v>
      </c>
      <c r="H151" t="s" s="14">
        <v>163</v>
      </c>
      <c r="I151" t="s" s="14">
        <v>164</v>
      </c>
      <c r="J151" t="s" s="14">
        <v>233</v>
      </c>
      <c r="K151" t="s" s="14">
        <v>39</v>
      </c>
      <c r="L151" s="13">
        <v>21</v>
      </c>
    </row>
    <row r="152" ht="20.05" customHeight="1">
      <c r="A152" s="11">
        <v>42</v>
      </c>
      <c r="B152" t="s" s="12">
        <v>361</v>
      </c>
      <c r="C152" s="13">
        <v>58</v>
      </c>
      <c r="D152" s="13">
        <v>5</v>
      </c>
      <c r="E152" t="s" s="14">
        <v>13</v>
      </c>
      <c r="F152" t="s" s="14">
        <v>27</v>
      </c>
      <c r="G152" t="s" s="14">
        <v>28</v>
      </c>
      <c r="H152" t="s" s="14">
        <v>362</v>
      </c>
      <c r="I152" t="s" s="14">
        <v>39</v>
      </c>
      <c r="J152" t="s" s="14">
        <v>39</v>
      </c>
      <c r="K152" t="s" s="14">
        <v>39</v>
      </c>
      <c r="L152" s="13">
        <v>21</v>
      </c>
    </row>
    <row r="153" ht="20.05" customHeight="1">
      <c r="A153" s="11">
        <v>49</v>
      </c>
      <c r="B153" t="s" s="12">
        <v>363</v>
      </c>
      <c r="C153" s="13">
        <v>128</v>
      </c>
      <c r="D153" s="13">
        <v>5</v>
      </c>
      <c r="E153" t="s" s="14">
        <v>13</v>
      </c>
      <c r="F153" t="s" s="14">
        <v>55</v>
      </c>
      <c r="G153" t="s" s="14">
        <v>118</v>
      </c>
      <c r="H153" t="s" s="14">
        <v>119</v>
      </c>
      <c r="I153" t="s" s="14">
        <v>39</v>
      </c>
      <c r="J153" t="s" s="14">
        <v>39</v>
      </c>
      <c r="K153" t="s" s="14">
        <v>39</v>
      </c>
      <c r="L153" s="13">
        <v>21</v>
      </c>
    </row>
    <row r="154" ht="20.05" customHeight="1">
      <c r="A154" s="11">
        <v>54</v>
      </c>
      <c r="B154" t="s" s="12">
        <v>364</v>
      </c>
      <c r="C154" s="13">
        <v>196</v>
      </c>
      <c r="D154" s="13">
        <v>5</v>
      </c>
      <c r="E154" t="s" s="14">
        <v>13</v>
      </c>
      <c r="F154" t="s" s="14">
        <v>109</v>
      </c>
      <c r="G154" t="s" s="14">
        <v>128</v>
      </c>
      <c r="H154" t="s" s="14">
        <v>242</v>
      </c>
      <c r="I154" t="s" s="14">
        <v>243</v>
      </c>
      <c r="J154" t="s" s="14">
        <v>244</v>
      </c>
      <c r="K154" t="s" s="14">
        <v>19</v>
      </c>
      <c r="L154" s="13">
        <v>21</v>
      </c>
    </row>
    <row r="155" ht="20.05" customHeight="1">
      <c r="A155" s="11">
        <v>62</v>
      </c>
      <c r="B155" t="s" s="12">
        <v>365</v>
      </c>
      <c r="C155" s="13">
        <v>151</v>
      </c>
      <c r="D155" s="13">
        <v>5</v>
      </c>
      <c r="E155" t="s" s="14">
        <v>13</v>
      </c>
      <c r="F155" t="s" s="14">
        <v>55</v>
      </c>
      <c r="G155" t="s" s="14">
        <v>56</v>
      </c>
      <c r="H155" t="s" s="14">
        <v>230</v>
      </c>
      <c r="I155" t="s" s="14">
        <v>32</v>
      </c>
      <c r="J155" t="s" s="14">
        <v>19</v>
      </c>
      <c r="K155" t="s" s="14">
        <v>19</v>
      </c>
      <c r="L155" s="13">
        <v>21</v>
      </c>
    </row>
    <row r="156" ht="20.05" customHeight="1">
      <c r="A156" s="11">
        <v>93</v>
      </c>
      <c r="B156" t="s" s="12">
        <v>366</v>
      </c>
      <c r="C156" s="13">
        <v>190</v>
      </c>
      <c r="D156" s="13">
        <v>5</v>
      </c>
      <c r="E156" t="s" s="14">
        <v>13</v>
      </c>
      <c r="F156" t="s" s="14">
        <v>109</v>
      </c>
      <c r="G156" t="s" s="14">
        <v>128</v>
      </c>
      <c r="H156" t="s" s="14">
        <v>310</v>
      </c>
      <c r="I156" t="s" s="14">
        <v>19</v>
      </c>
      <c r="J156" t="s" s="14">
        <v>19</v>
      </c>
      <c r="K156" t="s" s="14">
        <v>19</v>
      </c>
      <c r="L156" s="13">
        <v>21</v>
      </c>
    </row>
    <row r="157" ht="20.05" customHeight="1">
      <c r="A157" s="11">
        <v>103</v>
      </c>
      <c r="B157" t="s" s="12">
        <v>367</v>
      </c>
      <c r="C157" s="13">
        <v>129</v>
      </c>
      <c r="D157" s="13">
        <v>5</v>
      </c>
      <c r="E157" t="s" s="14">
        <v>13</v>
      </c>
      <c r="F157" t="s" s="14">
        <v>55</v>
      </c>
      <c r="G157" t="s" s="14">
        <v>118</v>
      </c>
      <c r="H157" t="s" s="14">
        <v>119</v>
      </c>
      <c r="I157" t="s" s="14">
        <v>39</v>
      </c>
      <c r="J157" t="s" s="14">
        <v>39</v>
      </c>
      <c r="K157" t="s" s="14">
        <v>39</v>
      </c>
      <c r="L157" s="13">
        <v>21</v>
      </c>
    </row>
    <row r="158" ht="20.05" customHeight="1">
      <c r="A158" s="11">
        <v>124</v>
      </c>
      <c r="B158" t="s" s="12">
        <v>368</v>
      </c>
      <c r="C158" s="13">
        <v>167</v>
      </c>
      <c r="D158" s="13">
        <v>5</v>
      </c>
      <c r="E158" t="s" s="14">
        <v>13</v>
      </c>
      <c r="F158" t="s" s="14">
        <v>55</v>
      </c>
      <c r="G158" t="s" s="14">
        <v>56</v>
      </c>
      <c r="H158" t="s" s="14">
        <v>57</v>
      </c>
      <c r="I158" t="s" s="14">
        <v>114</v>
      </c>
      <c r="J158" t="s" s="14">
        <v>32</v>
      </c>
      <c r="K158" t="s" s="14">
        <v>19</v>
      </c>
      <c r="L158" s="13">
        <v>21</v>
      </c>
    </row>
    <row r="159" ht="20.05" customHeight="1">
      <c r="A159" s="11">
        <v>132</v>
      </c>
      <c r="B159" t="s" s="12">
        <v>369</v>
      </c>
      <c r="C159" s="13">
        <v>179</v>
      </c>
      <c r="D159" s="13">
        <v>5</v>
      </c>
      <c r="E159" t="s" s="14">
        <v>13</v>
      </c>
      <c r="F159" t="s" s="14">
        <v>55</v>
      </c>
      <c r="G159" t="s" s="14">
        <v>56</v>
      </c>
      <c r="H159" t="s" s="14">
        <v>57</v>
      </c>
      <c r="I159" t="s" s="14">
        <v>58</v>
      </c>
      <c r="J159" t="s" s="14">
        <v>59</v>
      </c>
      <c r="K159" t="s" s="14">
        <v>19</v>
      </c>
      <c r="L159" s="13">
        <v>21</v>
      </c>
    </row>
    <row r="160" ht="20.05" customHeight="1">
      <c r="A160" s="11">
        <v>133</v>
      </c>
      <c r="B160" t="s" s="12">
        <v>370</v>
      </c>
      <c r="C160" s="13">
        <v>137</v>
      </c>
      <c r="D160" s="13">
        <v>5</v>
      </c>
      <c r="E160" t="s" s="14">
        <v>13</v>
      </c>
      <c r="F160" t="s" s="14">
        <v>55</v>
      </c>
      <c r="G160" t="s" s="14">
        <v>273</v>
      </c>
      <c r="H160" t="s" s="14">
        <v>371</v>
      </c>
      <c r="I160" t="s" s="14">
        <v>372</v>
      </c>
      <c r="J160" t="s" s="14">
        <v>19</v>
      </c>
      <c r="K160" t="s" s="14">
        <v>19</v>
      </c>
      <c r="L160" s="13">
        <v>21</v>
      </c>
    </row>
    <row r="161" ht="20.05" customHeight="1">
      <c r="A161" s="11">
        <v>135</v>
      </c>
      <c r="B161" t="s" s="12">
        <v>373</v>
      </c>
      <c r="C161" s="13">
        <v>90</v>
      </c>
      <c r="D161" s="13">
        <v>5</v>
      </c>
      <c r="E161" t="s" s="14">
        <v>374</v>
      </c>
      <c r="F161" t="s" s="14">
        <v>375</v>
      </c>
      <c r="G161" t="s" s="14">
        <v>376</v>
      </c>
      <c r="H161" t="s" s="14">
        <v>377</v>
      </c>
      <c r="I161" t="s" s="14">
        <v>378</v>
      </c>
      <c r="J161" t="s" s="14">
        <v>379</v>
      </c>
      <c r="K161" t="s" s="14">
        <v>19</v>
      </c>
      <c r="L161" s="13">
        <v>21</v>
      </c>
    </row>
    <row r="162" ht="20.05" customHeight="1">
      <c r="A162" s="11">
        <v>139</v>
      </c>
      <c r="B162" t="s" s="12">
        <v>380</v>
      </c>
      <c r="C162" s="13">
        <v>72</v>
      </c>
      <c r="D162" s="13">
        <v>5</v>
      </c>
      <c r="E162" t="s" s="14">
        <v>13</v>
      </c>
      <c r="F162" t="s" s="14">
        <v>27</v>
      </c>
      <c r="G162" t="s" s="14">
        <v>162</v>
      </c>
      <c r="H162" t="s" s="14">
        <v>163</v>
      </c>
      <c r="I162" t="s" s="14">
        <v>339</v>
      </c>
      <c r="J162" t="s" s="14">
        <v>39</v>
      </c>
      <c r="K162" t="s" s="14">
        <v>39</v>
      </c>
      <c r="L162" s="13">
        <v>21</v>
      </c>
    </row>
    <row r="163" ht="20.05" customHeight="1">
      <c r="A163" s="11">
        <v>182</v>
      </c>
      <c r="B163" t="s" s="12">
        <v>381</v>
      </c>
      <c r="C163" s="13">
        <v>64</v>
      </c>
      <c r="D163" s="13">
        <v>5</v>
      </c>
      <c r="E163" t="s" s="14">
        <v>13</v>
      </c>
      <c r="F163" t="s" s="14">
        <v>27</v>
      </c>
      <c r="G163" t="s" s="14">
        <v>162</v>
      </c>
      <c r="H163" t="s" s="14">
        <v>163</v>
      </c>
      <c r="I163" t="s" s="14">
        <v>164</v>
      </c>
      <c r="J163" t="s" s="14">
        <v>233</v>
      </c>
      <c r="K163" t="s" s="14">
        <v>382</v>
      </c>
      <c r="L163" s="13">
        <v>21</v>
      </c>
    </row>
    <row r="164" ht="20.05" customHeight="1">
      <c r="A164" s="11">
        <v>184</v>
      </c>
      <c r="B164" t="s" s="12">
        <v>383</v>
      </c>
      <c r="C164" s="13">
        <v>170</v>
      </c>
      <c r="D164" s="13">
        <v>5</v>
      </c>
      <c r="E164" t="s" s="14">
        <v>13</v>
      </c>
      <c r="F164" t="s" s="14">
        <v>55</v>
      </c>
      <c r="G164" t="s" s="14">
        <v>56</v>
      </c>
      <c r="H164" t="s" s="14">
        <v>57</v>
      </c>
      <c r="I164" t="s" s="14">
        <v>114</v>
      </c>
      <c r="J164" t="s" s="14">
        <v>32</v>
      </c>
      <c r="K164" t="s" s="14">
        <v>19</v>
      </c>
      <c r="L164" s="13">
        <v>21</v>
      </c>
    </row>
    <row r="165" ht="20.05" customHeight="1">
      <c r="A165" s="11">
        <v>205</v>
      </c>
      <c r="B165" t="s" s="12">
        <v>384</v>
      </c>
      <c r="C165" s="13">
        <v>213</v>
      </c>
      <c r="D165" s="13">
        <v>5</v>
      </c>
      <c r="E165" t="s" s="14">
        <v>13</v>
      </c>
      <c r="F165" t="s" s="14">
        <v>287</v>
      </c>
      <c r="G165" t="s" s="14">
        <v>288</v>
      </c>
      <c r="H165" t="s" s="14">
        <v>289</v>
      </c>
      <c r="I165" t="s" s="14">
        <v>290</v>
      </c>
      <c r="J165" t="s" s="14">
        <v>291</v>
      </c>
      <c r="K165" t="s" s="14">
        <v>19</v>
      </c>
      <c r="L165" s="13">
        <v>21</v>
      </c>
    </row>
    <row r="166" ht="20.05" customHeight="1">
      <c r="A166" s="11">
        <v>208</v>
      </c>
      <c r="B166" t="s" s="12">
        <v>385</v>
      </c>
      <c r="C166" s="13">
        <v>217</v>
      </c>
      <c r="D166" s="13">
        <v>5</v>
      </c>
      <c r="E166" t="s" s="14">
        <v>13</v>
      </c>
      <c r="F166" t="s" s="14">
        <v>190</v>
      </c>
      <c r="G166" t="s" s="14">
        <v>191</v>
      </c>
      <c r="H166" t="s" s="14">
        <v>192</v>
      </c>
      <c r="I166" t="s" s="14">
        <v>39</v>
      </c>
      <c r="J166" t="s" s="14">
        <v>39</v>
      </c>
      <c r="K166" t="s" s="14">
        <v>39</v>
      </c>
      <c r="L166" s="13">
        <v>21</v>
      </c>
    </row>
    <row r="167" ht="20.05" customHeight="1">
      <c r="A167" s="11">
        <v>209</v>
      </c>
      <c r="B167" t="s" s="12">
        <v>386</v>
      </c>
      <c r="C167" s="13">
        <v>198</v>
      </c>
      <c r="D167" s="13">
        <v>5</v>
      </c>
      <c r="E167" t="s" s="14">
        <v>13</v>
      </c>
      <c r="F167" t="s" s="14">
        <v>109</v>
      </c>
      <c r="G167" t="s" s="14">
        <v>128</v>
      </c>
      <c r="H167" t="s" s="14">
        <v>242</v>
      </c>
      <c r="I167" t="s" s="14">
        <v>243</v>
      </c>
      <c r="J167" t="s" s="14">
        <v>244</v>
      </c>
      <c r="K167" t="s" s="14">
        <v>19</v>
      </c>
      <c r="L167" s="13">
        <v>21</v>
      </c>
    </row>
    <row r="168" ht="20.05" customHeight="1">
      <c r="A168" s="11">
        <v>35</v>
      </c>
      <c r="B168" t="s" s="12">
        <v>387</v>
      </c>
      <c r="C168" s="13">
        <v>186</v>
      </c>
      <c r="D168" s="13">
        <v>6</v>
      </c>
      <c r="E168" t="s" s="14">
        <v>13</v>
      </c>
      <c r="F168" t="s" s="14">
        <v>82</v>
      </c>
      <c r="G168" t="s" s="14">
        <v>83</v>
      </c>
      <c r="H168" t="s" s="14">
        <v>388</v>
      </c>
      <c r="I168" t="s" s="14">
        <v>389</v>
      </c>
      <c r="J168" t="s" s="14">
        <v>390</v>
      </c>
      <c r="K168" t="s" s="14">
        <v>19</v>
      </c>
      <c r="L168" s="13">
        <v>14</v>
      </c>
    </row>
    <row r="169" ht="20.05" customHeight="1">
      <c r="A169" s="11">
        <v>44</v>
      </c>
      <c r="B169" t="s" s="12">
        <v>391</v>
      </c>
      <c r="C169" s="13">
        <v>156</v>
      </c>
      <c r="D169" s="13">
        <v>6</v>
      </c>
      <c r="E169" t="s" s="14">
        <v>13</v>
      </c>
      <c r="F169" t="s" s="14">
        <v>55</v>
      </c>
      <c r="G169" t="s" s="14">
        <v>56</v>
      </c>
      <c r="H169" t="s" s="14">
        <v>32</v>
      </c>
      <c r="I169" t="s" s="14">
        <v>25</v>
      </c>
      <c r="J169" t="s" s="14">
        <v>25</v>
      </c>
      <c r="K169" t="s" s="14">
        <v>25</v>
      </c>
      <c r="L169" s="13">
        <v>14</v>
      </c>
    </row>
    <row r="170" ht="20.05" customHeight="1">
      <c r="A170" s="11">
        <v>72</v>
      </c>
      <c r="B170" t="s" s="12">
        <v>392</v>
      </c>
      <c r="C170" s="13">
        <v>166</v>
      </c>
      <c r="D170" s="13">
        <v>6</v>
      </c>
      <c r="E170" t="s" s="14">
        <v>13</v>
      </c>
      <c r="F170" t="s" s="14">
        <v>55</v>
      </c>
      <c r="G170" t="s" s="14">
        <v>56</v>
      </c>
      <c r="H170" t="s" s="14">
        <v>57</v>
      </c>
      <c r="I170" t="s" s="14">
        <v>114</v>
      </c>
      <c r="J170" t="s" s="14">
        <v>32</v>
      </c>
      <c r="K170" t="s" s="14">
        <v>393</v>
      </c>
      <c r="L170" s="13">
        <v>14</v>
      </c>
    </row>
    <row r="171" ht="20.05" customHeight="1">
      <c r="A171" s="11">
        <v>73</v>
      </c>
      <c r="B171" t="s" s="12">
        <v>394</v>
      </c>
      <c r="C171" s="13">
        <v>49</v>
      </c>
      <c r="D171" s="13">
        <v>6</v>
      </c>
      <c r="E171" t="s" s="14">
        <v>13</v>
      </c>
      <c r="F171" t="s" s="14">
        <v>67</v>
      </c>
      <c r="G171" t="s" s="14">
        <v>121</v>
      </c>
      <c r="H171" t="s" s="14">
        <v>122</v>
      </c>
      <c r="I171" t="s" s="14">
        <v>19</v>
      </c>
      <c r="J171" t="s" s="14">
        <v>19</v>
      </c>
      <c r="K171" t="s" s="14">
        <v>19</v>
      </c>
      <c r="L171" s="13">
        <v>14</v>
      </c>
    </row>
    <row r="172" ht="20.05" customHeight="1">
      <c r="A172" s="11">
        <v>90</v>
      </c>
      <c r="B172" t="s" s="12">
        <v>395</v>
      </c>
      <c r="C172" s="13">
        <v>133</v>
      </c>
      <c r="D172" s="13">
        <v>6</v>
      </c>
      <c r="E172" t="s" s="14">
        <v>13</v>
      </c>
      <c r="F172" t="s" s="14">
        <v>55</v>
      </c>
      <c r="G172" t="s" s="14">
        <v>273</v>
      </c>
      <c r="H172" t="s" s="14">
        <v>274</v>
      </c>
      <c r="I172" t="s" s="14">
        <v>39</v>
      </c>
      <c r="J172" t="s" s="14">
        <v>39</v>
      </c>
      <c r="K172" t="s" s="14">
        <v>39</v>
      </c>
      <c r="L172" s="13">
        <v>14</v>
      </c>
    </row>
    <row r="173" ht="20.05" customHeight="1">
      <c r="A173" s="11">
        <v>95</v>
      </c>
      <c r="B173" t="s" s="12">
        <v>396</v>
      </c>
      <c r="C173" s="13">
        <v>70</v>
      </c>
      <c r="D173" s="13">
        <v>6</v>
      </c>
      <c r="E173" t="s" s="14">
        <v>13</v>
      </c>
      <c r="F173" t="s" s="14">
        <v>27</v>
      </c>
      <c r="G173" t="s" s="14">
        <v>162</v>
      </c>
      <c r="H173" t="s" s="14">
        <v>163</v>
      </c>
      <c r="I173" t="s" s="14">
        <v>164</v>
      </c>
      <c r="J173" t="s" s="14">
        <v>397</v>
      </c>
      <c r="K173" t="s" s="14">
        <v>382</v>
      </c>
      <c r="L173" s="13">
        <v>14</v>
      </c>
    </row>
    <row r="174" ht="20.05" customHeight="1">
      <c r="A174" s="11">
        <v>100</v>
      </c>
      <c r="B174" t="s" s="12">
        <v>398</v>
      </c>
      <c r="C174" s="13">
        <v>154</v>
      </c>
      <c r="D174" s="13">
        <v>6</v>
      </c>
      <c r="E174" t="s" s="14">
        <v>13</v>
      </c>
      <c r="F174" t="s" s="14">
        <v>55</v>
      </c>
      <c r="G174" t="s" s="14">
        <v>56</v>
      </c>
      <c r="H174" t="s" s="14">
        <v>230</v>
      </c>
      <c r="I174" t="s" s="14">
        <v>32</v>
      </c>
      <c r="J174" t="s" s="14">
        <v>19</v>
      </c>
      <c r="K174" t="s" s="14">
        <v>19</v>
      </c>
      <c r="L174" s="13">
        <v>14</v>
      </c>
    </row>
    <row r="175" ht="20.05" customHeight="1">
      <c r="A175" s="11">
        <v>109</v>
      </c>
      <c r="B175" t="s" s="12">
        <v>399</v>
      </c>
      <c r="C175" s="13">
        <v>136</v>
      </c>
      <c r="D175" s="13">
        <v>6</v>
      </c>
      <c r="E175" t="s" s="14">
        <v>13</v>
      </c>
      <c r="F175" t="s" s="14">
        <v>55</v>
      </c>
      <c r="G175" t="s" s="14">
        <v>273</v>
      </c>
      <c r="H175" t="s" s="14">
        <v>343</v>
      </c>
      <c r="I175" t="s" s="14">
        <v>17</v>
      </c>
      <c r="J175" t="s" s="14">
        <v>344</v>
      </c>
      <c r="K175" t="s" s="14">
        <v>400</v>
      </c>
      <c r="L175" s="13">
        <v>14</v>
      </c>
    </row>
    <row r="176" ht="20.05" customHeight="1">
      <c r="A176" s="11">
        <v>119</v>
      </c>
      <c r="B176" t="s" s="12">
        <v>401</v>
      </c>
      <c r="C176" s="13">
        <v>117</v>
      </c>
      <c r="D176" s="13">
        <v>6</v>
      </c>
      <c r="E176" t="s" s="14">
        <v>13</v>
      </c>
      <c r="F176" t="s" s="14">
        <v>48</v>
      </c>
      <c r="G176" t="s" s="14">
        <v>49</v>
      </c>
      <c r="H176" t="s" s="14">
        <v>50</v>
      </c>
      <c r="I176" t="s" s="14">
        <v>51</v>
      </c>
      <c r="J176" t="s" s="14">
        <v>52</v>
      </c>
      <c r="K176" t="s" s="14">
        <v>402</v>
      </c>
      <c r="L176" s="13">
        <v>14</v>
      </c>
    </row>
    <row r="177" ht="20.05" customHeight="1">
      <c r="A177" s="11">
        <v>145</v>
      </c>
      <c r="B177" t="s" s="12">
        <v>403</v>
      </c>
      <c r="C177" s="13">
        <v>157</v>
      </c>
      <c r="D177" s="13">
        <v>6</v>
      </c>
      <c r="E177" t="s" s="14">
        <v>13</v>
      </c>
      <c r="F177" t="s" s="14">
        <v>55</v>
      </c>
      <c r="G177" t="s" s="14">
        <v>56</v>
      </c>
      <c r="H177" t="s" s="14">
        <v>404</v>
      </c>
      <c r="I177" t="s" s="14">
        <v>405</v>
      </c>
      <c r="J177" t="s" s="14">
        <v>406</v>
      </c>
      <c r="K177" t="s" s="14">
        <v>19</v>
      </c>
      <c r="L177" s="13">
        <v>14</v>
      </c>
    </row>
    <row r="178" ht="20.05" customHeight="1">
      <c r="A178" s="11">
        <v>171</v>
      </c>
      <c r="B178" t="s" s="12">
        <v>407</v>
      </c>
      <c r="C178" s="13">
        <v>115</v>
      </c>
      <c r="D178" s="13">
        <v>6</v>
      </c>
      <c r="E178" t="s" s="14">
        <v>13</v>
      </c>
      <c r="F178" t="s" s="14">
        <v>109</v>
      </c>
      <c r="G178" t="s" s="14">
        <v>110</v>
      </c>
      <c r="H178" t="s" s="14">
        <v>111</v>
      </c>
      <c r="I178" t="s" s="14">
        <v>19</v>
      </c>
      <c r="J178" t="s" s="14">
        <v>19</v>
      </c>
      <c r="K178" t="s" s="14">
        <v>19</v>
      </c>
      <c r="L178" s="13">
        <v>14</v>
      </c>
    </row>
    <row r="179" ht="20.05" customHeight="1">
      <c r="A179" s="11">
        <v>186</v>
      </c>
      <c r="B179" t="s" s="12">
        <v>408</v>
      </c>
      <c r="C179" s="13">
        <v>150</v>
      </c>
      <c r="D179" s="13">
        <v>6</v>
      </c>
      <c r="E179" t="s" s="14">
        <v>13</v>
      </c>
      <c r="F179" t="s" s="14">
        <v>55</v>
      </c>
      <c r="G179" t="s" s="14">
        <v>56</v>
      </c>
      <c r="H179" t="s" s="14">
        <v>230</v>
      </c>
      <c r="I179" t="s" s="14">
        <v>32</v>
      </c>
      <c r="J179" t="s" s="14">
        <v>19</v>
      </c>
      <c r="K179" t="s" s="14">
        <v>19</v>
      </c>
      <c r="L179" s="13">
        <v>14</v>
      </c>
    </row>
    <row r="180" ht="20.05" customHeight="1">
      <c r="A180" s="11">
        <v>198</v>
      </c>
      <c r="B180" t="s" s="12">
        <v>409</v>
      </c>
      <c r="C180" s="13">
        <v>187</v>
      </c>
      <c r="D180" s="13">
        <v>6</v>
      </c>
      <c r="E180" t="s" s="14">
        <v>13</v>
      </c>
      <c r="F180" t="s" s="14">
        <v>109</v>
      </c>
      <c r="G180" t="s" s="14">
        <v>128</v>
      </c>
      <c r="H180" t="s" s="14">
        <v>310</v>
      </c>
      <c r="I180" t="s" s="14">
        <v>410</v>
      </c>
      <c r="J180" t="s" s="14">
        <v>410</v>
      </c>
      <c r="K180" t="s" s="14">
        <v>410</v>
      </c>
      <c r="L180" s="13">
        <v>14</v>
      </c>
    </row>
    <row r="181" ht="20.05" customHeight="1">
      <c r="A181" s="11">
        <v>213</v>
      </c>
      <c r="B181" t="s" s="12">
        <v>411</v>
      </c>
      <c r="C181" s="13">
        <v>208</v>
      </c>
      <c r="D181" s="13">
        <v>6</v>
      </c>
      <c r="E181" t="s" s="14">
        <v>13</v>
      </c>
      <c r="F181" t="s" s="14">
        <v>109</v>
      </c>
      <c r="G181" t="s" s="14">
        <v>128</v>
      </c>
      <c r="H181" t="s" s="14">
        <v>129</v>
      </c>
      <c r="I181" t="s" s="14">
        <v>412</v>
      </c>
      <c r="J181" t="s" s="14">
        <v>413</v>
      </c>
      <c r="K181" t="s" s="14">
        <v>19</v>
      </c>
      <c r="L181" s="13">
        <v>14</v>
      </c>
    </row>
    <row r="182" ht="20.05" customHeight="1">
      <c r="A182" s="11">
        <v>8</v>
      </c>
      <c r="B182" t="s" s="12">
        <v>414</v>
      </c>
      <c r="C182" s="13">
        <v>97</v>
      </c>
      <c r="D182" s="13">
        <v>7</v>
      </c>
      <c r="E182" t="s" s="14">
        <v>13</v>
      </c>
      <c r="F182" t="s" s="14">
        <v>351</v>
      </c>
      <c r="G182" t="s" s="14">
        <v>352</v>
      </c>
      <c r="H182" t="s" s="14">
        <v>353</v>
      </c>
      <c r="I182" t="s" s="14">
        <v>354</v>
      </c>
      <c r="J182" t="s" s="14">
        <v>39</v>
      </c>
      <c r="K182" t="s" s="14">
        <v>39</v>
      </c>
      <c r="L182" s="13">
        <v>39</v>
      </c>
    </row>
    <row r="183" ht="20.05" customHeight="1">
      <c r="A183" s="11">
        <v>15</v>
      </c>
      <c r="B183" t="s" s="12">
        <v>415</v>
      </c>
      <c r="C183" s="13">
        <v>204</v>
      </c>
      <c r="D183" s="13">
        <v>7</v>
      </c>
      <c r="E183" t="s" s="14">
        <v>13</v>
      </c>
      <c r="F183" t="s" s="14">
        <v>109</v>
      </c>
      <c r="G183" t="s" s="14">
        <v>128</v>
      </c>
      <c r="H183" t="s" s="14">
        <v>242</v>
      </c>
      <c r="I183" t="s" s="14">
        <v>243</v>
      </c>
      <c r="J183" t="s" s="14">
        <v>19</v>
      </c>
      <c r="K183" t="s" s="14">
        <v>19</v>
      </c>
      <c r="L183" s="13">
        <v>39</v>
      </c>
    </row>
    <row r="184" ht="20.05" customHeight="1">
      <c r="A184" s="11">
        <v>21</v>
      </c>
      <c r="B184" t="s" s="12">
        <v>416</v>
      </c>
      <c r="C184" s="13">
        <v>205</v>
      </c>
      <c r="D184" s="13">
        <v>7</v>
      </c>
      <c r="E184" t="s" s="14">
        <v>13</v>
      </c>
      <c r="F184" t="s" s="14">
        <v>109</v>
      </c>
      <c r="G184" t="s" s="14">
        <v>128</v>
      </c>
      <c r="H184" t="s" s="14">
        <v>242</v>
      </c>
      <c r="I184" t="s" s="14">
        <v>243</v>
      </c>
      <c r="J184" t="s" s="14">
        <v>417</v>
      </c>
      <c r="K184" t="s" s="14">
        <v>39</v>
      </c>
      <c r="L184" s="13">
        <v>39</v>
      </c>
    </row>
    <row r="185" ht="20.05" customHeight="1">
      <c r="A185" s="11">
        <v>26</v>
      </c>
      <c r="B185" t="s" s="12">
        <v>418</v>
      </c>
      <c r="C185" s="13">
        <v>28</v>
      </c>
      <c r="D185" s="13">
        <v>7</v>
      </c>
      <c r="E185" t="s" s="14">
        <v>13</v>
      </c>
      <c r="F185" t="s" s="14">
        <v>35</v>
      </c>
      <c r="G185" t="s" s="14">
        <v>61</v>
      </c>
      <c r="H185" t="s" s="14">
        <v>87</v>
      </c>
      <c r="I185" t="s" s="14">
        <v>88</v>
      </c>
      <c r="J185" t="s" s="14">
        <v>32</v>
      </c>
      <c r="K185" t="s" s="14">
        <v>89</v>
      </c>
      <c r="L185" s="13">
        <v>39</v>
      </c>
    </row>
    <row r="186" ht="20.05" customHeight="1">
      <c r="A186" s="11">
        <v>29</v>
      </c>
      <c r="B186" t="s" s="12">
        <v>419</v>
      </c>
      <c r="C186" s="13">
        <v>131</v>
      </c>
      <c r="D186" s="13">
        <v>7</v>
      </c>
      <c r="E186" t="s" s="14">
        <v>13</v>
      </c>
      <c r="F186" t="s" s="14">
        <v>55</v>
      </c>
      <c r="G186" t="s" s="14">
        <v>118</v>
      </c>
      <c r="H186" t="s" s="14">
        <v>357</v>
      </c>
      <c r="I186" t="s" s="14">
        <v>420</v>
      </c>
      <c r="J186" t="s" s="14">
        <v>421</v>
      </c>
      <c r="K186" t="s" s="14">
        <v>422</v>
      </c>
      <c r="L186" s="13">
        <v>39</v>
      </c>
    </row>
    <row r="187" ht="20.05" customHeight="1">
      <c r="A187" s="11">
        <v>32</v>
      </c>
      <c r="B187" t="s" s="12">
        <v>423</v>
      </c>
      <c r="C187" s="13">
        <v>206</v>
      </c>
      <c r="D187" s="13">
        <v>7</v>
      </c>
      <c r="E187" t="s" s="14">
        <v>13</v>
      </c>
      <c r="F187" t="s" s="14">
        <v>109</v>
      </c>
      <c r="G187" t="s" s="14">
        <v>128</v>
      </c>
      <c r="H187" t="s" s="14">
        <v>242</v>
      </c>
      <c r="I187" t="s" s="14">
        <v>243</v>
      </c>
      <c r="J187" t="s" s="14">
        <v>19</v>
      </c>
      <c r="K187" t="s" s="14">
        <v>19</v>
      </c>
      <c r="L187" s="13">
        <v>39</v>
      </c>
    </row>
    <row r="188" ht="20.05" customHeight="1">
      <c r="A188" s="11">
        <v>43</v>
      </c>
      <c r="B188" t="s" s="12">
        <v>424</v>
      </c>
      <c r="C188" s="13">
        <v>153</v>
      </c>
      <c r="D188" s="13">
        <v>7</v>
      </c>
      <c r="E188" t="s" s="14">
        <v>13</v>
      </c>
      <c r="F188" t="s" s="14">
        <v>55</v>
      </c>
      <c r="G188" t="s" s="14">
        <v>56</v>
      </c>
      <c r="H188" t="s" s="14">
        <v>32</v>
      </c>
      <c r="I188" t="s" s="14">
        <v>19</v>
      </c>
      <c r="J188" t="s" s="14">
        <v>19</v>
      </c>
      <c r="K188" t="s" s="14">
        <v>19</v>
      </c>
      <c r="L188" s="13">
        <v>39</v>
      </c>
    </row>
    <row r="189" ht="20.05" customHeight="1">
      <c r="A189" s="11">
        <v>56</v>
      </c>
      <c r="B189" t="s" s="12">
        <v>425</v>
      </c>
      <c r="C189" s="13">
        <v>63</v>
      </c>
      <c r="D189" s="13">
        <v>7</v>
      </c>
      <c r="E189" t="s" s="14">
        <v>13</v>
      </c>
      <c r="F189" t="s" s="14">
        <v>27</v>
      </c>
      <c r="G189" t="s" s="14">
        <v>162</v>
      </c>
      <c r="H189" t="s" s="14">
        <v>163</v>
      </c>
      <c r="I189" t="s" s="14">
        <v>164</v>
      </c>
      <c r="J189" t="s" s="14">
        <v>233</v>
      </c>
      <c r="K189" t="s" s="14">
        <v>382</v>
      </c>
      <c r="L189" s="13">
        <v>39</v>
      </c>
    </row>
    <row r="190" ht="20.05" customHeight="1">
      <c r="A190" s="11">
        <v>58</v>
      </c>
      <c r="B190" t="s" s="12">
        <v>426</v>
      </c>
      <c r="C190" s="13">
        <v>100</v>
      </c>
      <c r="D190" s="13">
        <v>7</v>
      </c>
      <c r="E190" t="s" s="14">
        <v>13</v>
      </c>
      <c r="F190" t="s" s="14">
        <v>27</v>
      </c>
      <c r="G190" t="s" s="14">
        <v>268</v>
      </c>
      <c r="H190" t="s" s="14">
        <v>39</v>
      </c>
      <c r="I190" t="s" s="14">
        <v>39</v>
      </c>
      <c r="J190" t="s" s="14">
        <v>39</v>
      </c>
      <c r="K190" t="s" s="14">
        <v>39</v>
      </c>
      <c r="L190" s="13">
        <v>39</v>
      </c>
    </row>
    <row r="191" ht="20.05" customHeight="1">
      <c r="A191" s="11">
        <v>59</v>
      </c>
      <c r="B191" t="s" s="12">
        <v>427</v>
      </c>
      <c r="C191" s="13">
        <v>82</v>
      </c>
      <c r="D191" s="13">
        <v>7</v>
      </c>
      <c r="E191" t="s" s="14">
        <v>13</v>
      </c>
      <c r="F191" t="s" s="14">
        <v>27</v>
      </c>
      <c r="G191" t="s" s="14">
        <v>180</v>
      </c>
      <c r="H191" t="s" s="14">
        <v>181</v>
      </c>
      <c r="I191" t="s" s="14">
        <v>181</v>
      </c>
      <c r="J191" t="s" s="14">
        <v>181</v>
      </c>
      <c r="K191" t="s" s="14">
        <v>181</v>
      </c>
      <c r="L191" s="13">
        <v>39</v>
      </c>
    </row>
    <row r="192" ht="20.05" customHeight="1">
      <c r="A192" s="11">
        <v>74</v>
      </c>
      <c r="B192" t="s" s="12">
        <v>428</v>
      </c>
      <c r="C192" s="13">
        <v>104</v>
      </c>
      <c r="D192" s="13">
        <v>7</v>
      </c>
      <c r="E192" t="s" s="14">
        <v>13</v>
      </c>
      <c r="F192" t="s" s="14">
        <v>41</v>
      </c>
      <c r="G192" t="s" s="14">
        <v>429</v>
      </c>
      <c r="H192" t="s" s="14">
        <v>430</v>
      </c>
      <c r="I192" t="s" s="14">
        <v>431</v>
      </c>
      <c r="J192" t="s" s="14">
        <v>39</v>
      </c>
      <c r="K192" t="s" s="14">
        <v>39</v>
      </c>
      <c r="L192" s="13">
        <v>39</v>
      </c>
    </row>
    <row r="193" ht="20.05" customHeight="1">
      <c r="A193" s="11">
        <v>76</v>
      </c>
      <c r="B193" t="s" s="12">
        <v>432</v>
      </c>
      <c r="C193" s="13">
        <v>48</v>
      </c>
      <c r="D193" s="13">
        <v>7</v>
      </c>
      <c r="E193" t="s" s="14">
        <v>13</v>
      </c>
      <c r="F193" t="s" s="14">
        <v>67</v>
      </c>
      <c r="G193" t="s" s="14">
        <v>121</v>
      </c>
      <c r="H193" t="s" s="14">
        <v>122</v>
      </c>
      <c r="I193" t="s" s="14">
        <v>19</v>
      </c>
      <c r="J193" t="s" s="14">
        <v>19</v>
      </c>
      <c r="K193" t="s" s="14">
        <v>19</v>
      </c>
      <c r="L193" s="13">
        <v>39</v>
      </c>
    </row>
    <row r="194" ht="20.05" customHeight="1">
      <c r="A194" s="11">
        <v>79</v>
      </c>
      <c r="B194" t="s" s="12">
        <v>433</v>
      </c>
      <c r="C194" s="13">
        <v>83</v>
      </c>
      <c r="D194" s="13">
        <v>7</v>
      </c>
      <c r="E194" t="s" s="14">
        <v>13</v>
      </c>
      <c r="F194" t="s" s="14">
        <v>27</v>
      </c>
      <c r="G194" t="s" s="14">
        <v>180</v>
      </c>
      <c r="H194" t="s" s="14">
        <v>19</v>
      </c>
      <c r="I194" t="s" s="14">
        <v>19</v>
      </c>
      <c r="J194" t="s" s="14">
        <v>19</v>
      </c>
      <c r="K194" t="s" s="14">
        <v>19</v>
      </c>
      <c r="L194" s="13">
        <v>39</v>
      </c>
    </row>
    <row r="195" ht="20.05" customHeight="1">
      <c r="A195" s="11">
        <v>82</v>
      </c>
      <c r="B195" t="s" s="12">
        <v>434</v>
      </c>
      <c r="C195" s="13">
        <v>101</v>
      </c>
      <c r="D195" s="13">
        <v>7</v>
      </c>
      <c r="E195" t="s" s="14">
        <v>13</v>
      </c>
      <c r="F195" t="s" s="14">
        <v>19</v>
      </c>
      <c r="G195" t="s" s="14">
        <v>19</v>
      </c>
      <c r="H195" t="s" s="14">
        <v>19</v>
      </c>
      <c r="I195" t="s" s="14">
        <v>19</v>
      </c>
      <c r="J195" t="s" s="14">
        <v>19</v>
      </c>
      <c r="K195" t="s" s="14">
        <v>19</v>
      </c>
      <c r="L195" s="13">
        <v>39</v>
      </c>
    </row>
    <row r="196" ht="20.05" customHeight="1">
      <c r="A196" s="11">
        <v>88</v>
      </c>
      <c r="B196" t="s" s="12">
        <v>435</v>
      </c>
      <c r="C196" s="13">
        <v>164</v>
      </c>
      <c r="D196" s="13">
        <v>7</v>
      </c>
      <c r="E196" t="s" s="14">
        <v>13</v>
      </c>
      <c r="F196" t="s" s="14">
        <v>55</v>
      </c>
      <c r="G196" t="s" s="14">
        <v>56</v>
      </c>
      <c r="H196" t="s" s="14">
        <v>57</v>
      </c>
      <c r="I196" t="s" s="14">
        <v>114</v>
      </c>
      <c r="J196" t="s" s="14">
        <v>32</v>
      </c>
      <c r="K196" t="s" s="14">
        <v>19</v>
      </c>
      <c r="L196" s="13">
        <v>39</v>
      </c>
    </row>
    <row r="197" ht="20.05" customHeight="1">
      <c r="A197" s="11">
        <v>91</v>
      </c>
      <c r="B197" t="s" s="12">
        <v>436</v>
      </c>
      <c r="C197" s="13">
        <v>31</v>
      </c>
      <c r="D197" s="13">
        <v>7</v>
      </c>
      <c r="E197" t="s" s="14">
        <v>13</v>
      </c>
      <c r="F197" t="s" s="14">
        <v>35</v>
      </c>
      <c r="G197" t="s" s="14">
        <v>61</v>
      </c>
      <c r="H197" t="s" s="14">
        <v>87</v>
      </c>
      <c r="I197" t="s" s="14">
        <v>88</v>
      </c>
      <c r="J197" t="s" s="14">
        <v>32</v>
      </c>
      <c r="K197" t="s" s="14">
        <v>19</v>
      </c>
      <c r="L197" s="13">
        <v>39</v>
      </c>
    </row>
    <row r="198" ht="20.05" customHeight="1">
      <c r="A198" s="11">
        <v>92</v>
      </c>
      <c r="B198" t="s" s="12">
        <v>437</v>
      </c>
      <c r="C198" s="13">
        <v>203</v>
      </c>
      <c r="D198" s="13">
        <v>7</v>
      </c>
      <c r="E198" t="s" s="14">
        <v>13</v>
      </c>
      <c r="F198" t="s" s="14">
        <v>109</v>
      </c>
      <c r="G198" t="s" s="14">
        <v>128</v>
      </c>
      <c r="H198" t="s" s="14">
        <v>242</v>
      </c>
      <c r="I198" t="s" s="14">
        <v>243</v>
      </c>
      <c r="J198" t="s" s="14">
        <v>299</v>
      </c>
      <c r="K198" t="s" s="14">
        <v>19</v>
      </c>
      <c r="L198" s="13">
        <v>39</v>
      </c>
    </row>
    <row r="199" ht="20.05" customHeight="1">
      <c r="A199" s="11">
        <v>97</v>
      </c>
      <c r="B199" t="s" s="12">
        <v>438</v>
      </c>
      <c r="C199" s="13">
        <v>194</v>
      </c>
      <c r="D199" s="13">
        <v>7</v>
      </c>
      <c r="E199" t="s" s="14">
        <v>13</v>
      </c>
      <c r="F199" t="s" s="14">
        <v>109</v>
      </c>
      <c r="G199" t="s" s="14">
        <v>128</v>
      </c>
      <c r="H199" t="s" s="14">
        <v>242</v>
      </c>
      <c r="I199" t="s" s="14">
        <v>243</v>
      </c>
      <c r="J199" t="s" s="14">
        <v>244</v>
      </c>
      <c r="K199" t="s" s="14">
        <v>19</v>
      </c>
      <c r="L199" s="13">
        <v>39</v>
      </c>
    </row>
    <row r="200" ht="20.05" customHeight="1">
      <c r="A200" s="11">
        <v>111</v>
      </c>
      <c r="B200" t="s" s="12">
        <v>439</v>
      </c>
      <c r="C200" s="13">
        <v>88</v>
      </c>
      <c r="D200" s="13">
        <v>7</v>
      </c>
      <c r="E200" t="s" s="14">
        <v>13</v>
      </c>
      <c r="F200" t="s" s="14">
        <v>27</v>
      </c>
      <c r="G200" t="s" s="14">
        <v>65</v>
      </c>
      <c r="H200" t="s" s="14">
        <v>39</v>
      </c>
      <c r="I200" t="s" s="14">
        <v>39</v>
      </c>
      <c r="J200" t="s" s="14">
        <v>39</v>
      </c>
      <c r="K200" t="s" s="14">
        <v>39</v>
      </c>
      <c r="L200" s="13">
        <v>39</v>
      </c>
    </row>
    <row r="201" ht="20.05" customHeight="1">
      <c r="A201" s="11">
        <v>116</v>
      </c>
      <c r="B201" t="s" s="12">
        <v>440</v>
      </c>
      <c r="C201" s="13">
        <v>61</v>
      </c>
      <c r="D201" s="13">
        <v>7</v>
      </c>
      <c r="E201" t="s" s="14">
        <v>13</v>
      </c>
      <c r="F201" t="s" s="14">
        <v>27</v>
      </c>
      <c r="G201" t="s" s="14">
        <v>162</v>
      </c>
      <c r="H201" t="s" s="14">
        <v>163</v>
      </c>
      <c r="I201" t="s" s="14">
        <v>339</v>
      </c>
      <c r="J201" t="s" s="14">
        <v>39</v>
      </c>
      <c r="K201" t="s" s="14">
        <v>39</v>
      </c>
      <c r="L201" s="13">
        <v>39</v>
      </c>
    </row>
    <row r="202" ht="20.05" customHeight="1">
      <c r="A202" s="11">
        <v>118</v>
      </c>
      <c r="B202" t="s" s="12">
        <v>441</v>
      </c>
      <c r="C202" s="13">
        <v>171</v>
      </c>
      <c r="D202" s="13">
        <v>7</v>
      </c>
      <c r="E202" t="s" s="14">
        <v>13</v>
      </c>
      <c r="F202" t="s" s="14">
        <v>55</v>
      </c>
      <c r="G202" t="s" s="14">
        <v>56</v>
      </c>
      <c r="H202" t="s" s="14">
        <v>57</v>
      </c>
      <c r="I202" t="s" s="14">
        <v>442</v>
      </c>
      <c r="J202" t="s" s="14">
        <v>32</v>
      </c>
      <c r="K202" t="s" s="14">
        <v>19</v>
      </c>
      <c r="L202" s="13">
        <v>39</v>
      </c>
    </row>
    <row r="203" ht="20.05" customHeight="1">
      <c r="A203" s="11">
        <v>123</v>
      </c>
      <c r="B203" t="s" s="12">
        <v>443</v>
      </c>
      <c r="C203" s="13">
        <v>191</v>
      </c>
      <c r="D203" s="13">
        <v>7</v>
      </c>
      <c r="E203" t="s" s="14">
        <v>13</v>
      </c>
      <c r="F203" t="s" s="14">
        <v>109</v>
      </c>
      <c r="G203" t="s" s="14">
        <v>128</v>
      </c>
      <c r="H203" t="s" s="14">
        <v>310</v>
      </c>
      <c r="I203" t="s" s="14">
        <v>19</v>
      </c>
      <c r="J203" t="s" s="14">
        <v>19</v>
      </c>
      <c r="K203" t="s" s="14">
        <v>19</v>
      </c>
      <c r="L203" s="13">
        <v>39</v>
      </c>
    </row>
    <row r="204" ht="20.05" customHeight="1">
      <c r="A204" s="11">
        <v>125</v>
      </c>
      <c r="B204" t="s" s="12">
        <v>444</v>
      </c>
      <c r="C204" s="13">
        <v>189</v>
      </c>
      <c r="D204" s="13">
        <v>7</v>
      </c>
      <c r="E204" t="s" s="14">
        <v>13</v>
      </c>
      <c r="F204" t="s" s="14">
        <v>109</v>
      </c>
      <c r="G204" t="s" s="14">
        <v>128</v>
      </c>
      <c r="H204" t="s" s="14">
        <v>310</v>
      </c>
      <c r="I204" t="s" s="14">
        <v>19</v>
      </c>
      <c r="J204" t="s" s="14">
        <v>19</v>
      </c>
      <c r="K204" t="s" s="14">
        <v>19</v>
      </c>
      <c r="L204" s="13">
        <v>39</v>
      </c>
    </row>
    <row r="205" ht="20.05" customHeight="1">
      <c r="A205" s="11">
        <v>134</v>
      </c>
      <c r="B205" t="s" s="12">
        <v>445</v>
      </c>
      <c r="C205" s="13">
        <v>140</v>
      </c>
      <c r="D205" s="13">
        <v>7</v>
      </c>
      <c r="E205" t="s" s="14">
        <v>13</v>
      </c>
      <c r="F205" t="s" s="14">
        <v>55</v>
      </c>
      <c r="G205" t="s" s="14">
        <v>56</v>
      </c>
      <c r="H205" t="s" s="14">
        <v>446</v>
      </c>
      <c r="I205" t="s" s="14">
        <v>447</v>
      </c>
      <c r="J205" t="s" s="14">
        <v>32</v>
      </c>
      <c r="K205" t="s" s="14">
        <v>19</v>
      </c>
      <c r="L205" s="13">
        <v>39</v>
      </c>
    </row>
    <row r="206" ht="20.05" customHeight="1">
      <c r="A206" s="11">
        <v>136</v>
      </c>
      <c r="B206" t="s" s="12">
        <v>448</v>
      </c>
      <c r="C206" s="13">
        <v>109</v>
      </c>
      <c r="D206" s="13">
        <v>7</v>
      </c>
      <c r="E206" t="s" s="14">
        <v>13</v>
      </c>
      <c r="F206" t="s" s="14">
        <v>41</v>
      </c>
      <c r="G206" t="s" s="14">
        <v>449</v>
      </c>
      <c r="H206" t="s" s="14">
        <v>450</v>
      </c>
      <c r="I206" t="s" s="14">
        <v>19</v>
      </c>
      <c r="J206" t="s" s="14">
        <v>19</v>
      </c>
      <c r="K206" t="s" s="14">
        <v>19</v>
      </c>
      <c r="L206" s="13">
        <v>39</v>
      </c>
    </row>
    <row r="207" ht="20.05" customHeight="1">
      <c r="A207" s="11">
        <v>144</v>
      </c>
      <c r="B207" t="s" s="12">
        <v>451</v>
      </c>
      <c r="C207" s="13">
        <v>200</v>
      </c>
      <c r="D207" s="13">
        <v>7</v>
      </c>
      <c r="E207" t="s" s="14">
        <v>13</v>
      </c>
      <c r="F207" t="s" s="14">
        <v>109</v>
      </c>
      <c r="G207" t="s" s="14">
        <v>128</v>
      </c>
      <c r="H207" t="s" s="14">
        <v>242</v>
      </c>
      <c r="I207" t="s" s="14">
        <v>243</v>
      </c>
      <c r="J207" t="s" s="14">
        <v>244</v>
      </c>
      <c r="K207" t="s" s="14">
        <v>19</v>
      </c>
      <c r="L207" s="13">
        <v>39</v>
      </c>
    </row>
    <row r="208" ht="20.05" customHeight="1">
      <c r="A208" s="11">
        <v>152</v>
      </c>
      <c r="B208" t="s" s="12">
        <v>452</v>
      </c>
      <c r="C208" s="13">
        <v>184</v>
      </c>
      <c r="D208" s="13">
        <v>7</v>
      </c>
      <c r="E208" t="s" s="14">
        <v>13</v>
      </c>
      <c r="F208" t="s" s="14">
        <v>82</v>
      </c>
      <c r="G208" t="s" s="14">
        <v>83</v>
      </c>
      <c r="H208" t="s" s="14">
        <v>84</v>
      </c>
      <c r="I208" t="s" s="14">
        <v>85</v>
      </c>
      <c r="J208" t="s" s="14">
        <v>453</v>
      </c>
      <c r="K208" t="s" s="14">
        <v>19</v>
      </c>
      <c r="L208" s="13">
        <v>39</v>
      </c>
    </row>
    <row r="209" ht="20.05" customHeight="1">
      <c r="A209" s="11">
        <v>156</v>
      </c>
      <c r="B209" t="s" s="12">
        <v>454</v>
      </c>
      <c r="C209" s="13">
        <v>7</v>
      </c>
      <c r="D209" s="13">
        <v>7</v>
      </c>
      <c r="E209" t="s" s="14">
        <v>13</v>
      </c>
      <c r="F209" t="s" s="14">
        <v>14</v>
      </c>
      <c r="G209" t="s" s="14">
        <v>15</v>
      </c>
      <c r="H209" t="s" s="14">
        <v>31</v>
      </c>
      <c r="I209" t="s" s="14">
        <v>155</v>
      </c>
      <c r="J209" t="s" s="14">
        <v>455</v>
      </c>
      <c r="K209" t="s" s="14">
        <v>33</v>
      </c>
      <c r="L209" s="13">
        <v>39</v>
      </c>
    </row>
    <row r="210" ht="20.05" customHeight="1">
      <c r="A210" s="11">
        <v>157</v>
      </c>
      <c r="B210" t="s" s="12">
        <v>456</v>
      </c>
      <c r="C210" s="13">
        <v>102</v>
      </c>
      <c r="D210" s="13">
        <v>7</v>
      </c>
      <c r="E210" t="s" s="14">
        <v>13</v>
      </c>
      <c r="F210" t="s" s="14">
        <v>76</v>
      </c>
      <c r="G210" t="s" s="14">
        <v>76</v>
      </c>
      <c r="H210" t="s" s="14">
        <v>77</v>
      </c>
      <c r="I210" t="s" s="14">
        <v>78</v>
      </c>
      <c r="J210" t="s" s="14">
        <v>32</v>
      </c>
      <c r="K210" t="s" s="14">
        <v>19</v>
      </c>
      <c r="L210" s="13">
        <v>39</v>
      </c>
    </row>
    <row r="211" ht="20.05" customHeight="1">
      <c r="A211" s="11">
        <v>170</v>
      </c>
      <c r="B211" t="s" s="12">
        <v>457</v>
      </c>
      <c r="C211" s="13">
        <v>134</v>
      </c>
      <c r="D211" s="13">
        <v>7</v>
      </c>
      <c r="E211" t="s" s="14">
        <v>13</v>
      </c>
      <c r="F211" t="s" s="14">
        <v>55</v>
      </c>
      <c r="G211" t="s" s="14">
        <v>273</v>
      </c>
      <c r="H211" t="s" s="14">
        <v>343</v>
      </c>
      <c r="I211" t="s" s="14">
        <v>17</v>
      </c>
      <c r="J211" t="s" s="14">
        <v>344</v>
      </c>
      <c r="K211" t="s" s="14">
        <v>19</v>
      </c>
      <c r="L211" s="13">
        <v>39</v>
      </c>
    </row>
    <row r="212" ht="20.05" customHeight="1">
      <c r="A212" s="11">
        <v>173</v>
      </c>
      <c r="B212" t="s" s="12">
        <v>458</v>
      </c>
      <c r="C212" s="13">
        <v>149</v>
      </c>
      <c r="D212" s="13">
        <v>7</v>
      </c>
      <c r="E212" t="s" s="14">
        <v>13</v>
      </c>
      <c r="F212" t="s" s="14">
        <v>55</v>
      </c>
      <c r="G212" t="s" s="14">
        <v>56</v>
      </c>
      <c r="H212" t="s" s="14">
        <v>199</v>
      </c>
      <c r="I212" t="s" s="14">
        <v>200</v>
      </c>
      <c r="J212" t="s" s="14">
        <v>19</v>
      </c>
      <c r="K212" t="s" s="14">
        <v>19</v>
      </c>
      <c r="L212" s="13">
        <v>39</v>
      </c>
    </row>
    <row r="213" ht="20.05" customHeight="1">
      <c r="A213" s="11">
        <v>174</v>
      </c>
      <c r="B213" t="s" s="12">
        <v>459</v>
      </c>
      <c r="C213" s="13">
        <v>119</v>
      </c>
      <c r="D213" s="13">
        <v>7</v>
      </c>
      <c r="E213" t="s" s="14">
        <v>13</v>
      </c>
      <c r="F213" t="s" s="14">
        <v>48</v>
      </c>
      <c r="G213" t="s" s="14">
        <v>49</v>
      </c>
      <c r="H213" t="s" s="14">
        <v>50</v>
      </c>
      <c r="I213" t="s" s="14">
        <v>51</v>
      </c>
      <c r="J213" t="s" s="14">
        <v>52</v>
      </c>
      <c r="K213" t="s" s="14">
        <v>53</v>
      </c>
      <c r="L213" s="13">
        <v>39</v>
      </c>
    </row>
    <row r="214" ht="20.05" customHeight="1">
      <c r="A214" s="11">
        <v>176</v>
      </c>
      <c r="B214" t="s" s="12">
        <v>460</v>
      </c>
      <c r="C214" s="13">
        <v>39</v>
      </c>
      <c r="D214" s="13">
        <v>7</v>
      </c>
      <c r="E214" t="s" s="14">
        <v>13</v>
      </c>
      <c r="F214" t="s" s="14">
        <v>103</v>
      </c>
      <c r="G214" t="s" s="14">
        <v>104</v>
      </c>
      <c r="H214" t="s" s="14">
        <v>105</v>
      </c>
      <c r="I214" t="s" s="14">
        <v>106</v>
      </c>
      <c r="J214" t="s" s="14">
        <v>104</v>
      </c>
      <c r="K214" t="s" s="14">
        <v>112</v>
      </c>
      <c r="L214" s="13">
        <v>39</v>
      </c>
    </row>
    <row r="215" ht="20.05" customHeight="1">
      <c r="A215" s="11">
        <v>179</v>
      </c>
      <c r="B215" t="s" s="12">
        <v>461</v>
      </c>
      <c r="C215" s="13">
        <v>112</v>
      </c>
      <c r="D215" s="13">
        <v>7</v>
      </c>
      <c r="E215" t="s" s="14">
        <v>13</v>
      </c>
      <c r="F215" t="s" s="14">
        <v>109</v>
      </c>
      <c r="G215" t="s" s="14">
        <v>110</v>
      </c>
      <c r="H215" t="s" s="14">
        <v>215</v>
      </c>
      <c r="I215" t="s" s="14">
        <v>216</v>
      </c>
      <c r="J215" t="s" s="14">
        <v>462</v>
      </c>
      <c r="K215" t="s" s="14">
        <v>39</v>
      </c>
      <c r="L215" s="13">
        <v>39</v>
      </c>
    </row>
    <row r="216" ht="20.05" customHeight="1">
      <c r="A216" s="11">
        <v>192</v>
      </c>
      <c r="B216" t="s" s="12">
        <v>463</v>
      </c>
      <c r="C216" s="13">
        <v>94</v>
      </c>
      <c r="D216" s="13">
        <v>7</v>
      </c>
      <c r="E216" t="s" s="14">
        <v>13</v>
      </c>
      <c r="F216" t="s" s="14">
        <v>27</v>
      </c>
      <c r="G216" t="s" s="14">
        <v>65</v>
      </c>
      <c r="H216" t="s" s="14">
        <v>39</v>
      </c>
      <c r="I216" t="s" s="14">
        <v>39</v>
      </c>
      <c r="J216" t="s" s="14">
        <v>39</v>
      </c>
      <c r="K216" t="s" s="14">
        <v>39</v>
      </c>
      <c r="L216" s="13">
        <v>39</v>
      </c>
    </row>
    <row r="217" ht="20.05" customHeight="1">
      <c r="A217" s="11">
        <v>200</v>
      </c>
      <c r="B217" t="s" s="12">
        <v>464</v>
      </c>
      <c r="C217" s="13">
        <v>192</v>
      </c>
      <c r="D217" s="13">
        <v>7</v>
      </c>
      <c r="E217" t="s" s="14">
        <v>13</v>
      </c>
      <c r="F217" t="s" s="14">
        <v>109</v>
      </c>
      <c r="G217" t="s" s="14">
        <v>128</v>
      </c>
      <c r="H217" t="s" s="14">
        <v>242</v>
      </c>
      <c r="I217" t="s" s="14">
        <v>243</v>
      </c>
      <c r="J217" t="s" s="14">
        <v>244</v>
      </c>
      <c r="K217" t="s" s="14">
        <v>39</v>
      </c>
      <c r="L217" s="13">
        <v>39</v>
      </c>
    </row>
    <row r="218" ht="20.05" customHeight="1">
      <c r="A218" s="11">
        <v>202</v>
      </c>
      <c r="B218" t="s" s="12">
        <v>465</v>
      </c>
      <c r="C218" s="13">
        <v>211</v>
      </c>
      <c r="D218" s="13">
        <v>7</v>
      </c>
      <c r="E218" t="s" s="14">
        <v>13</v>
      </c>
      <c r="F218" t="s" s="14">
        <v>109</v>
      </c>
      <c r="G218" t="s" s="14">
        <v>128</v>
      </c>
      <c r="H218" t="s" s="14">
        <v>129</v>
      </c>
      <c r="I218" t="s" s="14">
        <v>32</v>
      </c>
      <c r="J218" t="s" s="14">
        <v>466</v>
      </c>
      <c r="K218" t="s" s="14">
        <v>466</v>
      </c>
      <c r="L218" s="13">
        <v>39</v>
      </c>
    </row>
    <row r="219" ht="20.05" customHeight="1">
      <c r="A219" s="11">
        <v>206</v>
      </c>
      <c r="B219" t="s" s="12">
        <v>467</v>
      </c>
      <c r="C219" s="13">
        <v>73</v>
      </c>
      <c r="D219" s="13">
        <v>7</v>
      </c>
      <c r="E219" t="s" s="14">
        <v>13</v>
      </c>
      <c r="F219" t="s" s="14">
        <v>27</v>
      </c>
      <c r="G219" t="s" s="14">
        <v>162</v>
      </c>
      <c r="H219" t="s" s="14">
        <v>163</v>
      </c>
      <c r="I219" t="s" s="14">
        <v>339</v>
      </c>
      <c r="J219" t="s" s="14">
        <v>39</v>
      </c>
      <c r="K219" t="s" s="14">
        <v>39</v>
      </c>
      <c r="L219" s="13">
        <v>39</v>
      </c>
    </row>
    <row r="220" ht="20.05" customHeight="1">
      <c r="A220" s="11">
        <v>207</v>
      </c>
      <c r="B220" t="s" s="12">
        <v>468</v>
      </c>
      <c r="C220" s="13">
        <v>139</v>
      </c>
      <c r="D220" s="13">
        <v>7</v>
      </c>
      <c r="E220" t="s" s="14">
        <v>13</v>
      </c>
      <c r="F220" t="s" s="14">
        <v>55</v>
      </c>
      <c r="G220" t="s" s="14">
        <v>273</v>
      </c>
      <c r="H220" t="s" s="14">
        <v>469</v>
      </c>
      <c r="I220" t="s" s="14">
        <v>470</v>
      </c>
      <c r="J220" t="s" s="14">
        <v>471</v>
      </c>
      <c r="K220" t="s" s="14">
        <v>472</v>
      </c>
      <c r="L220" s="13">
        <v>39</v>
      </c>
    </row>
  </sheetData>
  <mergeCells count="1">
    <mergeCell ref="A1:L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32"/>
  <sheetViews>
    <sheetView workbookViewId="0" showGridLines="0" defaultGridColor="1"/>
  </sheetViews>
  <sheetFormatPr defaultColWidth="8.33333" defaultRowHeight="19.9" customHeight="1" outlineLevelRow="0" outlineLevelCol="0"/>
  <cols>
    <col min="1" max="1" width="3.35156" style="15" customWidth="1"/>
    <col min="2" max="2" width="31.5" style="15" customWidth="1"/>
    <col min="3" max="3" width="8" style="15" customWidth="1"/>
    <col min="4" max="4" width="10.3516" style="15" customWidth="1"/>
    <col min="5" max="5" width="8.67188" style="15" customWidth="1"/>
    <col min="6" max="6" width="18.3516" style="15" customWidth="1"/>
    <col min="7" max="7" width="18.1719" style="15" customWidth="1"/>
    <col min="8" max="8" width="26" style="15" customWidth="1"/>
    <col min="9" max="11" width="49.8516" style="15" customWidth="1"/>
    <col min="12" max="12" width="14.3516" style="15" customWidth="1"/>
    <col min="13" max="13" width="22.8516" style="15" customWidth="1"/>
    <col min="14" max="16384" width="8.35156" style="15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25" customHeight="1">
      <c r="A2" s="5"/>
      <c r="B2" t="s" s="6">
        <v>1</v>
      </c>
      <c r="C2" t="s" s="6">
        <v>2</v>
      </c>
      <c r="D2" t="s" s="6">
        <v>3</v>
      </c>
      <c r="E2" t="s" s="6">
        <v>4</v>
      </c>
      <c r="F2" t="s" s="6">
        <v>5</v>
      </c>
      <c r="G2" t="s" s="6">
        <v>6</v>
      </c>
      <c r="H2" t="s" s="6">
        <v>7</v>
      </c>
      <c r="I2" t="s" s="6">
        <v>8</v>
      </c>
      <c r="J2" t="s" s="6">
        <v>9</v>
      </c>
      <c r="K2" t="s" s="6">
        <v>10</v>
      </c>
      <c r="L2" t="s" s="6">
        <v>11</v>
      </c>
      <c r="M2" t="s" s="6">
        <v>473</v>
      </c>
    </row>
    <row r="3" ht="20.25" customHeight="1">
      <c r="A3" s="16">
        <v>39</v>
      </c>
      <c r="B3" t="s" s="17">
        <v>34</v>
      </c>
      <c r="C3" s="18">
        <v>23</v>
      </c>
      <c r="D3" s="18">
        <v>1</v>
      </c>
      <c r="E3" t="s" s="19">
        <v>13</v>
      </c>
      <c r="F3" t="s" s="19">
        <v>35</v>
      </c>
      <c r="G3" t="s" s="19">
        <v>36</v>
      </c>
      <c r="H3" t="s" s="19">
        <v>37</v>
      </c>
      <c r="I3" t="s" s="19">
        <v>38</v>
      </c>
      <c r="J3" t="s" s="19">
        <v>39</v>
      </c>
      <c r="K3" t="s" s="19">
        <v>39</v>
      </c>
      <c r="L3" s="18">
        <v>29</v>
      </c>
      <c r="M3" s="18">
        <v>1</v>
      </c>
    </row>
    <row r="4" ht="20.05" customHeight="1">
      <c r="A4" s="20">
        <v>131</v>
      </c>
      <c r="B4" t="s" s="21">
        <v>94</v>
      </c>
      <c r="C4" s="22">
        <v>91</v>
      </c>
      <c r="D4" s="22">
        <v>1</v>
      </c>
      <c r="E4" t="s" s="23">
        <v>13</v>
      </c>
      <c r="F4" t="s" s="23">
        <v>27</v>
      </c>
      <c r="G4" t="s" s="23">
        <v>28</v>
      </c>
      <c r="H4" t="s" s="23">
        <v>95</v>
      </c>
      <c r="I4" t="s" s="23">
        <v>96</v>
      </c>
      <c r="J4" t="s" s="23">
        <v>96</v>
      </c>
      <c r="K4" t="s" s="23">
        <v>96</v>
      </c>
      <c r="L4" s="22">
        <v>29</v>
      </c>
      <c r="M4" s="22">
        <v>0.95652196</v>
      </c>
    </row>
    <row r="5" ht="20.05" customHeight="1">
      <c r="A5" s="20">
        <v>101</v>
      </c>
      <c r="B5" t="s" s="21">
        <v>81</v>
      </c>
      <c r="C5" s="22">
        <v>182</v>
      </c>
      <c r="D5" s="22">
        <v>1</v>
      </c>
      <c r="E5" t="s" s="23">
        <v>13</v>
      </c>
      <c r="F5" t="s" s="23">
        <v>82</v>
      </c>
      <c r="G5" t="s" s="23">
        <v>83</v>
      </c>
      <c r="H5" t="s" s="23">
        <v>84</v>
      </c>
      <c r="I5" t="s" s="23">
        <v>85</v>
      </c>
      <c r="J5" t="s" s="23">
        <v>19</v>
      </c>
      <c r="K5" t="s" s="23">
        <v>19</v>
      </c>
      <c r="L5" s="22">
        <v>29</v>
      </c>
      <c r="M5" s="22">
        <v>0.840059276</v>
      </c>
    </row>
    <row r="6" ht="20.05" customHeight="1">
      <c r="A6" s="20">
        <v>47</v>
      </c>
      <c r="B6" t="s" s="21">
        <v>40</v>
      </c>
      <c r="C6" s="22">
        <v>108</v>
      </c>
      <c r="D6" s="22">
        <v>1</v>
      </c>
      <c r="E6" t="s" s="23">
        <v>13</v>
      </c>
      <c r="F6" t="s" s="23">
        <v>41</v>
      </c>
      <c r="G6" t="s" s="23">
        <v>42</v>
      </c>
      <c r="H6" t="s" s="23">
        <v>43</v>
      </c>
      <c r="I6" t="s" s="23">
        <v>44</v>
      </c>
      <c r="J6" t="s" s="23">
        <v>45</v>
      </c>
      <c r="K6" t="s" s="23">
        <v>46</v>
      </c>
      <c r="L6" s="22">
        <v>29</v>
      </c>
      <c r="M6" s="22">
        <v>0.807101223</v>
      </c>
    </row>
    <row r="7" ht="20.05" customHeight="1">
      <c r="A7" s="20">
        <v>181</v>
      </c>
      <c r="B7" t="s" s="21">
        <v>115</v>
      </c>
      <c r="C7" s="22">
        <v>183</v>
      </c>
      <c r="D7" s="22">
        <v>1</v>
      </c>
      <c r="E7" t="s" s="23">
        <v>13</v>
      </c>
      <c r="F7" t="s" s="23">
        <v>82</v>
      </c>
      <c r="G7" t="s" s="23">
        <v>83</v>
      </c>
      <c r="H7" t="s" s="23">
        <v>84</v>
      </c>
      <c r="I7" t="s" s="23">
        <v>85</v>
      </c>
      <c r="J7" t="s" s="23">
        <v>116</v>
      </c>
      <c r="K7" t="s" s="23">
        <v>19</v>
      </c>
      <c r="L7" s="22">
        <v>29</v>
      </c>
      <c r="M7" s="22">
        <v>0.782377581</v>
      </c>
    </row>
    <row r="8" ht="20.05" customHeight="1">
      <c r="A8" s="24">
        <v>168</v>
      </c>
      <c r="B8" t="s" s="25">
        <v>102</v>
      </c>
      <c r="C8" s="26">
        <v>38</v>
      </c>
      <c r="D8" s="26">
        <v>1</v>
      </c>
      <c r="E8" t="s" s="27">
        <v>13</v>
      </c>
      <c r="F8" t="s" s="27">
        <v>103</v>
      </c>
      <c r="G8" t="s" s="27">
        <v>104</v>
      </c>
      <c r="H8" t="s" s="27">
        <v>105</v>
      </c>
      <c r="I8" t="s" s="27">
        <v>106</v>
      </c>
      <c r="J8" t="s" s="27">
        <v>104</v>
      </c>
      <c r="K8" t="s" s="27">
        <v>107</v>
      </c>
      <c r="L8" s="26">
        <v>29</v>
      </c>
      <c r="M8" s="26">
        <v>0.732534533</v>
      </c>
    </row>
    <row r="9" ht="20.05" customHeight="1">
      <c r="A9" s="24">
        <v>27</v>
      </c>
      <c r="B9" t="s" s="25">
        <v>26</v>
      </c>
      <c r="C9" s="26">
        <v>92</v>
      </c>
      <c r="D9" s="26">
        <v>1</v>
      </c>
      <c r="E9" t="s" s="27">
        <v>13</v>
      </c>
      <c r="F9" t="s" s="27">
        <v>27</v>
      </c>
      <c r="G9" t="s" s="27">
        <v>28</v>
      </c>
      <c r="H9" t="s" s="27">
        <v>29</v>
      </c>
      <c r="I9" t="s" s="27">
        <v>29</v>
      </c>
      <c r="J9" t="s" s="27">
        <v>29</v>
      </c>
      <c r="K9" t="s" s="27">
        <v>29</v>
      </c>
      <c r="L9" s="26">
        <v>29</v>
      </c>
      <c r="M9" s="26">
        <v>0.707126208</v>
      </c>
    </row>
    <row r="10" ht="20.05" customHeight="1">
      <c r="A10" s="24">
        <v>68</v>
      </c>
      <c r="B10" t="s" s="25">
        <v>64</v>
      </c>
      <c r="C10" s="26">
        <v>77</v>
      </c>
      <c r="D10" s="26">
        <v>1</v>
      </c>
      <c r="E10" t="s" s="27">
        <v>13</v>
      </c>
      <c r="F10" t="s" s="27">
        <v>27</v>
      </c>
      <c r="G10" t="s" s="27">
        <v>65</v>
      </c>
      <c r="H10" t="s" s="27">
        <v>19</v>
      </c>
      <c r="I10" t="s" s="27">
        <v>19</v>
      </c>
      <c r="J10" t="s" s="27">
        <v>19</v>
      </c>
      <c r="K10" t="s" s="27">
        <v>19</v>
      </c>
      <c r="L10" s="26">
        <v>29</v>
      </c>
      <c r="M10" s="26">
        <v>0.699891831</v>
      </c>
    </row>
    <row r="11" ht="20.05" customHeight="1">
      <c r="A11" s="24">
        <v>89</v>
      </c>
      <c r="B11" t="s" s="25">
        <v>75</v>
      </c>
      <c r="C11" s="26">
        <v>99</v>
      </c>
      <c r="D11" s="26">
        <v>1</v>
      </c>
      <c r="E11" t="s" s="27">
        <v>13</v>
      </c>
      <c r="F11" t="s" s="27">
        <v>76</v>
      </c>
      <c r="G11" t="s" s="27">
        <v>76</v>
      </c>
      <c r="H11" t="s" s="27">
        <v>77</v>
      </c>
      <c r="I11" t="s" s="27">
        <v>78</v>
      </c>
      <c r="J11" t="s" s="27">
        <v>32</v>
      </c>
      <c r="K11" t="s" s="27">
        <v>79</v>
      </c>
      <c r="L11" s="26">
        <v>29</v>
      </c>
      <c r="M11" s="26">
        <v>0.685536829</v>
      </c>
    </row>
    <row r="12" ht="20.05" customHeight="1">
      <c r="A12" s="24">
        <v>130</v>
      </c>
      <c r="B12" t="s" s="25">
        <v>91</v>
      </c>
      <c r="C12" s="26">
        <v>123</v>
      </c>
      <c r="D12" s="26">
        <v>1</v>
      </c>
      <c r="E12" t="s" s="27">
        <v>13</v>
      </c>
      <c r="F12" t="s" s="27">
        <v>92</v>
      </c>
      <c r="G12" t="s" s="27">
        <v>93</v>
      </c>
      <c r="H12" t="s" s="27">
        <v>19</v>
      </c>
      <c r="I12" t="s" s="27">
        <v>19</v>
      </c>
      <c r="J12" t="s" s="27">
        <v>19</v>
      </c>
      <c r="K12" t="s" s="27">
        <v>19</v>
      </c>
      <c r="L12" s="26">
        <v>29</v>
      </c>
      <c r="M12" s="26">
        <v>0.677471903</v>
      </c>
    </row>
    <row r="13" ht="20.05" customHeight="1">
      <c r="A13" s="24">
        <v>204</v>
      </c>
      <c r="B13" t="s" s="25">
        <v>124</v>
      </c>
      <c r="C13" s="26">
        <v>24</v>
      </c>
      <c r="D13" s="26">
        <v>1</v>
      </c>
      <c r="E13" t="s" s="27">
        <v>13</v>
      </c>
      <c r="F13" t="s" s="27">
        <v>35</v>
      </c>
      <c r="G13" t="s" s="27">
        <v>61</v>
      </c>
      <c r="H13" t="s" s="27">
        <v>125</v>
      </c>
      <c r="I13" t="s" s="27">
        <v>32</v>
      </c>
      <c r="J13" t="s" s="27">
        <v>126</v>
      </c>
      <c r="K13" t="s" s="27">
        <v>126</v>
      </c>
      <c r="L13" s="26">
        <v>29</v>
      </c>
      <c r="M13" s="26">
        <v>0.642994451</v>
      </c>
    </row>
    <row r="14" ht="20.05" customHeight="1">
      <c r="A14" s="24">
        <v>165</v>
      </c>
      <c r="B14" t="s" s="25">
        <v>101</v>
      </c>
      <c r="C14" s="26">
        <v>124</v>
      </c>
      <c r="D14" s="26">
        <v>1</v>
      </c>
      <c r="E14" t="s" s="27">
        <v>13</v>
      </c>
      <c r="F14" t="s" s="27">
        <v>19</v>
      </c>
      <c r="G14" t="s" s="27">
        <v>19</v>
      </c>
      <c r="H14" t="s" s="27">
        <v>19</v>
      </c>
      <c r="I14" t="s" s="27">
        <v>19</v>
      </c>
      <c r="J14" t="s" s="27">
        <v>19</v>
      </c>
      <c r="K14" t="s" s="27">
        <v>19</v>
      </c>
      <c r="L14" s="26">
        <v>29</v>
      </c>
      <c r="M14" s="26">
        <v>0.613789198</v>
      </c>
    </row>
    <row r="15" ht="20.05" customHeight="1">
      <c r="A15" s="24">
        <v>48</v>
      </c>
      <c r="B15" t="s" s="25">
        <v>47</v>
      </c>
      <c r="C15" s="26">
        <v>118</v>
      </c>
      <c r="D15" s="26">
        <v>1</v>
      </c>
      <c r="E15" t="s" s="27">
        <v>13</v>
      </c>
      <c r="F15" t="s" s="27">
        <v>48</v>
      </c>
      <c r="G15" t="s" s="27">
        <v>49</v>
      </c>
      <c r="H15" t="s" s="27">
        <v>50</v>
      </c>
      <c r="I15" t="s" s="27">
        <v>51</v>
      </c>
      <c r="J15" t="s" s="27">
        <v>52</v>
      </c>
      <c r="K15" t="s" s="27">
        <v>53</v>
      </c>
      <c r="L15" s="26">
        <v>29</v>
      </c>
      <c r="M15" s="26">
        <v>0.574517512</v>
      </c>
    </row>
    <row r="16" ht="20.05" customHeight="1">
      <c r="A16" s="11">
        <v>98</v>
      </c>
      <c r="B16" t="s" s="12">
        <v>80</v>
      </c>
      <c r="C16" s="13">
        <v>181</v>
      </c>
      <c r="D16" s="13">
        <v>1</v>
      </c>
      <c r="E16" t="s" s="14">
        <v>13</v>
      </c>
      <c r="F16" t="s" s="14">
        <v>55</v>
      </c>
      <c r="G16" t="s" s="14">
        <v>56</v>
      </c>
      <c r="H16" t="s" s="14">
        <v>32</v>
      </c>
      <c r="I16" t="s" s="14">
        <v>39</v>
      </c>
      <c r="J16" t="s" s="14">
        <v>39</v>
      </c>
      <c r="K16" t="s" s="14">
        <v>39</v>
      </c>
      <c r="L16" s="13">
        <v>29</v>
      </c>
      <c r="M16" s="13">
        <v>0.52884356</v>
      </c>
    </row>
    <row r="17" ht="20.05" customHeight="1">
      <c r="A17" s="11">
        <v>1</v>
      </c>
      <c r="B17" t="s" s="12">
        <v>12</v>
      </c>
      <c r="C17" s="13">
        <v>2</v>
      </c>
      <c r="D17" s="13">
        <v>1</v>
      </c>
      <c r="E17" t="s" s="14">
        <v>13</v>
      </c>
      <c r="F17" t="s" s="14">
        <v>14</v>
      </c>
      <c r="G17" t="s" s="14">
        <v>15</v>
      </c>
      <c r="H17" t="s" s="14">
        <v>16</v>
      </c>
      <c r="I17" t="s" s="14">
        <v>17</v>
      </c>
      <c r="J17" t="s" s="14">
        <v>18</v>
      </c>
      <c r="K17" t="s" s="14">
        <v>19</v>
      </c>
      <c r="L17" s="13">
        <v>29</v>
      </c>
      <c r="M17" s="13">
        <v>0.518839881</v>
      </c>
    </row>
    <row r="18" ht="20.05" customHeight="1">
      <c r="A18" s="11">
        <v>177</v>
      </c>
      <c r="B18" t="s" s="12">
        <v>113</v>
      </c>
      <c r="C18" s="13">
        <v>165</v>
      </c>
      <c r="D18" s="13">
        <v>1</v>
      </c>
      <c r="E18" t="s" s="14">
        <v>13</v>
      </c>
      <c r="F18" t="s" s="14">
        <v>55</v>
      </c>
      <c r="G18" t="s" s="14">
        <v>56</v>
      </c>
      <c r="H18" t="s" s="14">
        <v>57</v>
      </c>
      <c r="I18" t="s" s="14">
        <v>114</v>
      </c>
      <c r="J18" t="s" s="14">
        <v>32</v>
      </c>
      <c r="K18" t="s" s="14">
        <v>19</v>
      </c>
      <c r="L18" s="13">
        <v>29</v>
      </c>
      <c r="M18" s="13">
        <v>0.510186454</v>
      </c>
    </row>
    <row r="19" ht="20.05" customHeight="1">
      <c r="A19" s="11">
        <v>172</v>
      </c>
      <c r="B19" t="s" s="12">
        <v>108</v>
      </c>
      <c r="C19" s="13">
        <v>114</v>
      </c>
      <c r="D19" s="13">
        <v>1</v>
      </c>
      <c r="E19" t="s" s="14">
        <v>13</v>
      </c>
      <c r="F19" t="s" s="14">
        <v>109</v>
      </c>
      <c r="G19" t="s" s="14">
        <v>110</v>
      </c>
      <c r="H19" t="s" s="14">
        <v>111</v>
      </c>
      <c r="I19" t="s" s="14">
        <v>112</v>
      </c>
      <c r="J19" t="s" s="14">
        <v>112</v>
      </c>
      <c r="K19" t="s" s="14">
        <v>112</v>
      </c>
      <c r="L19" s="13">
        <v>29</v>
      </c>
      <c r="M19" s="13">
        <v>0.50073797</v>
      </c>
    </row>
    <row r="20" ht="20.05" customHeight="1">
      <c r="A20" s="11">
        <v>104</v>
      </c>
      <c r="B20" t="s" s="12">
        <v>86</v>
      </c>
      <c r="C20" s="13">
        <v>30</v>
      </c>
      <c r="D20" s="13">
        <v>1</v>
      </c>
      <c r="E20" t="s" s="14">
        <v>13</v>
      </c>
      <c r="F20" t="s" s="14">
        <v>35</v>
      </c>
      <c r="G20" t="s" s="14">
        <v>61</v>
      </c>
      <c r="H20" t="s" s="14">
        <v>87</v>
      </c>
      <c r="I20" t="s" s="14">
        <v>88</v>
      </c>
      <c r="J20" t="s" s="14">
        <v>32</v>
      </c>
      <c r="K20" t="s" s="14">
        <v>89</v>
      </c>
      <c r="L20" s="13">
        <v>29</v>
      </c>
      <c r="M20" s="13">
        <v>0.468707154</v>
      </c>
    </row>
    <row r="21" ht="20.05" customHeight="1">
      <c r="A21" s="11">
        <v>4</v>
      </c>
      <c r="B21" t="s" s="12">
        <v>20</v>
      </c>
      <c r="C21" s="13">
        <v>40</v>
      </c>
      <c r="D21" s="13">
        <v>1</v>
      </c>
      <c r="E21" t="s" s="14">
        <v>13</v>
      </c>
      <c r="F21" t="s" s="14">
        <v>21</v>
      </c>
      <c r="G21" t="s" s="14">
        <v>21</v>
      </c>
      <c r="H21" t="s" s="14">
        <v>22</v>
      </c>
      <c r="I21" t="s" s="14">
        <v>23</v>
      </c>
      <c r="J21" t="s" s="14">
        <v>24</v>
      </c>
      <c r="K21" t="s" s="14">
        <v>25</v>
      </c>
      <c r="L21" s="13">
        <v>29</v>
      </c>
      <c r="M21" s="13">
        <v>0.456998728</v>
      </c>
    </row>
    <row r="22" ht="20.05" customHeight="1">
      <c r="A22" s="11">
        <v>151</v>
      </c>
      <c r="B22" t="s" s="12">
        <v>97</v>
      </c>
      <c r="C22" s="13">
        <v>175</v>
      </c>
      <c r="D22" s="13">
        <v>1</v>
      </c>
      <c r="E22" t="s" s="14">
        <v>13</v>
      </c>
      <c r="F22" t="s" s="14">
        <v>55</v>
      </c>
      <c r="G22" t="s" s="14">
        <v>56</v>
      </c>
      <c r="H22" t="s" s="14">
        <v>57</v>
      </c>
      <c r="I22" t="s" s="14">
        <v>58</v>
      </c>
      <c r="J22" t="s" s="14">
        <v>59</v>
      </c>
      <c r="K22" t="s" s="14">
        <v>19</v>
      </c>
      <c r="L22" s="13">
        <v>29</v>
      </c>
      <c r="M22" s="13">
        <v>0.403975751</v>
      </c>
    </row>
    <row r="23" ht="20.05" customHeight="1">
      <c r="A23" s="11">
        <v>85</v>
      </c>
      <c r="B23" t="s" s="12">
        <v>66</v>
      </c>
      <c r="C23" s="13">
        <v>42</v>
      </c>
      <c r="D23" s="13">
        <v>1</v>
      </c>
      <c r="E23" t="s" s="14">
        <v>13</v>
      </c>
      <c r="F23" t="s" s="14">
        <v>67</v>
      </c>
      <c r="G23" t="s" s="14">
        <v>68</v>
      </c>
      <c r="H23" t="s" s="14">
        <v>69</v>
      </c>
      <c r="I23" t="s" s="14">
        <v>70</v>
      </c>
      <c r="J23" t="s" s="14">
        <v>39</v>
      </c>
      <c r="K23" t="s" s="14">
        <v>39</v>
      </c>
      <c r="L23" s="13">
        <v>29</v>
      </c>
      <c r="M23" s="13">
        <v>0.385862268</v>
      </c>
    </row>
    <row r="24" ht="20.05" customHeight="1">
      <c r="A24" s="11">
        <v>86</v>
      </c>
      <c r="B24" t="s" s="12">
        <v>71</v>
      </c>
      <c r="C24" s="13">
        <v>142</v>
      </c>
      <c r="D24" s="13">
        <v>1</v>
      </c>
      <c r="E24" t="s" s="14">
        <v>13</v>
      </c>
      <c r="F24" t="s" s="14">
        <v>55</v>
      </c>
      <c r="G24" t="s" s="14">
        <v>56</v>
      </c>
      <c r="H24" t="s" s="14">
        <v>72</v>
      </c>
      <c r="I24" t="s" s="14">
        <v>73</v>
      </c>
      <c r="J24" t="s" s="14">
        <v>74</v>
      </c>
      <c r="K24" t="s" s="14">
        <v>39</v>
      </c>
      <c r="L24" s="13">
        <v>29</v>
      </c>
      <c r="M24" s="13">
        <v>0.372994026</v>
      </c>
    </row>
    <row r="25" ht="20.05" customHeight="1">
      <c r="A25" s="11">
        <v>51</v>
      </c>
      <c r="B25" t="s" s="12">
        <v>54</v>
      </c>
      <c r="C25" s="13">
        <v>178</v>
      </c>
      <c r="D25" s="13">
        <v>1</v>
      </c>
      <c r="E25" t="s" s="14">
        <v>13</v>
      </c>
      <c r="F25" t="s" s="14">
        <v>55</v>
      </c>
      <c r="G25" t="s" s="14">
        <v>56</v>
      </c>
      <c r="H25" t="s" s="14">
        <v>57</v>
      </c>
      <c r="I25" t="s" s="14">
        <v>58</v>
      </c>
      <c r="J25" t="s" s="14">
        <v>59</v>
      </c>
      <c r="K25" t="s" s="14">
        <v>19</v>
      </c>
      <c r="L25" s="13">
        <v>29</v>
      </c>
      <c r="M25" s="13">
        <v>0.353362416</v>
      </c>
    </row>
    <row r="26" ht="20.05" customHeight="1">
      <c r="A26" s="11">
        <v>121</v>
      </c>
      <c r="B26" t="s" s="12">
        <v>90</v>
      </c>
      <c r="C26" s="13">
        <v>29</v>
      </c>
      <c r="D26" s="13">
        <v>1</v>
      </c>
      <c r="E26" t="s" s="14">
        <v>13</v>
      </c>
      <c r="F26" t="s" s="14">
        <v>35</v>
      </c>
      <c r="G26" t="s" s="14">
        <v>61</v>
      </c>
      <c r="H26" t="s" s="14">
        <v>87</v>
      </c>
      <c r="I26" t="s" s="14">
        <v>88</v>
      </c>
      <c r="J26" t="s" s="14">
        <v>32</v>
      </c>
      <c r="K26" t="s" s="14">
        <v>19</v>
      </c>
      <c r="L26" s="13">
        <v>29</v>
      </c>
      <c r="M26" s="13">
        <v>0.347067946</v>
      </c>
    </row>
    <row r="27" ht="20.05" customHeight="1">
      <c r="A27" s="11">
        <v>187</v>
      </c>
      <c r="B27" t="s" s="12">
        <v>117</v>
      </c>
      <c r="C27" s="13">
        <v>130</v>
      </c>
      <c r="D27" s="13">
        <v>1</v>
      </c>
      <c r="E27" t="s" s="14">
        <v>13</v>
      </c>
      <c r="F27" t="s" s="14">
        <v>55</v>
      </c>
      <c r="G27" t="s" s="14">
        <v>118</v>
      </c>
      <c r="H27" t="s" s="14">
        <v>119</v>
      </c>
      <c r="I27" t="s" s="14">
        <v>39</v>
      </c>
      <c r="J27" t="s" s="14">
        <v>39</v>
      </c>
      <c r="K27" t="s" s="14">
        <v>39</v>
      </c>
      <c r="L27" s="13">
        <v>29</v>
      </c>
      <c r="M27" s="13">
        <v>0.338580595</v>
      </c>
    </row>
    <row r="28" ht="20.05" customHeight="1">
      <c r="A28" s="11">
        <v>199</v>
      </c>
      <c r="B28" t="s" s="12">
        <v>120</v>
      </c>
      <c r="C28" s="13">
        <v>51</v>
      </c>
      <c r="D28" s="13">
        <v>1</v>
      </c>
      <c r="E28" t="s" s="14">
        <v>13</v>
      </c>
      <c r="F28" t="s" s="14">
        <v>67</v>
      </c>
      <c r="G28" t="s" s="14">
        <v>121</v>
      </c>
      <c r="H28" t="s" s="14">
        <v>122</v>
      </c>
      <c r="I28" t="s" s="14">
        <v>123</v>
      </c>
      <c r="J28" t="s" s="14">
        <v>123</v>
      </c>
      <c r="K28" t="s" s="14">
        <v>123</v>
      </c>
      <c r="L28" s="13">
        <v>29</v>
      </c>
      <c r="M28" s="13">
        <v>0.337884091</v>
      </c>
    </row>
    <row r="29" ht="20.05" customHeight="1">
      <c r="A29" s="11">
        <v>34</v>
      </c>
      <c r="B29" t="s" s="12">
        <v>30</v>
      </c>
      <c r="C29" s="13">
        <v>6</v>
      </c>
      <c r="D29" s="13">
        <v>1</v>
      </c>
      <c r="E29" t="s" s="14">
        <v>13</v>
      </c>
      <c r="F29" t="s" s="14">
        <v>14</v>
      </c>
      <c r="G29" t="s" s="14">
        <v>15</v>
      </c>
      <c r="H29" t="s" s="14">
        <v>31</v>
      </c>
      <c r="I29" t="s" s="14">
        <v>32</v>
      </c>
      <c r="J29" t="s" s="14">
        <v>33</v>
      </c>
      <c r="K29" t="s" s="14">
        <v>33</v>
      </c>
      <c r="L29" s="13">
        <v>29</v>
      </c>
      <c r="M29" s="13">
        <v>0.237343963</v>
      </c>
    </row>
    <row r="30" ht="20.05" customHeight="1">
      <c r="A30" s="11">
        <v>64</v>
      </c>
      <c r="B30" t="s" s="12">
        <v>60</v>
      </c>
      <c r="C30" s="13">
        <v>26</v>
      </c>
      <c r="D30" s="13">
        <v>1</v>
      </c>
      <c r="E30" t="s" s="14">
        <v>13</v>
      </c>
      <c r="F30" t="s" s="14">
        <v>35</v>
      </c>
      <c r="G30" t="s" s="14">
        <v>61</v>
      </c>
      <c r="H30" t="s" s="14">
        <v>62</v>
      </c>
      <c r="I30" t="s" s="14">
        <v>63</v>
      </c>
      <c r="J30" t="s" s="14">
        <v>32</v>
      </c>
      <c r="K30" t="s" s="14">
        <v>39</v>
      </c>
      <c r="L30" s="13">
        <v>29</v>
      </c>
      <c r="M30" s="13">
        <v>0.219370401</v>
      </c>
    </row>
    <row r="31" ht="20.05" customHeight="1">
      <c r="A31" s="11">
        <v>158</v>
      </c>
      <c r="B31" t="s" s="12">
        <v>98</v>
      </c>
      <c r="C31" s="13">
        <v>160</v>
      </c>
      <c r="D31" s="13">
        <v>1</v>
      </c>
      <c r="E31" t="s" s="14">
        <v>13</v>
      </c>
      <c r="F31" t="s" s="14">
        <v>55</v>
      </c>
      <c r="G31" t="s" s="14">
        <v>56</v>
      </c>
      <c r="H31" t="s" s="14">
        <v>57</v>
      </c>
      <c r="I31" t="s" s="14">
        <v>99</v>
      </c>
      <c r="J31" t="s" s="14">
        <v>100</v>
      </c>
      <c r="K31" t="s" s="14">
        <v>19</v>
      </c>
      <c r="L31" s="13">
        <v>29</v>
      </c>
      <c r="M31" s="13">
        <v>0.125458657</v>
      </c>
    </row>
    <row r="32" ht="20.05" customHeight="1">
      <c r="A32" s="28"/>
      <c r="B32" s="29"/>
      <c r="C32" s="30"/>
      <c r="D32" s="30"/>
      <c r="E32" s="30"/>
      <c r="F32" s="30"/>
      <c r="G32" s="30"/>
      <c r="H32" s="30"/>
      <c r="I32" s="30"/>
      <c r="J32" s="30"/>
      <c r="K32" s="30"/>
      <c r="L32" s="30"/>
      <c r="M32" s="13">
        <f>AVERAGE(M3:M31)</f>
        <v>0.545728840206897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48"/>
  <sheetViews>
    <sheetView workbookViewId="0" showGridLines="0" defaultGridColor="1"/>
  </sheetViews>
  <sheetFormatPr defaultColWidth="8.33333" defaultRowHeight="19.9" customHeight="1" outlineLevelRow="0" outlineLevelCol="0"/>
  <cols>
    <col min="1" max="1" width="6.5" style="31" customWidth="1"/>
    <col min="2" max="2" width="31.5" style="31" customWidth="1"/>
    <col min="3" max="3" width="8" style="31" customWidth="1"/>
    <col min="4" max="4" width="10.3516" style="31" customWidth="1"/>
    <col min="5" max="5" width="8.67188" style="31" customWidth="1"/>
    <col min="6" max="6" width="18.3516" style="31" customWidth="1"/>
    <col min="7" max="7" width="18.1719" style="31" customWidth="1"/>
    <col min="8" max="8" width="26" style="31" customWidth="1"/>
    <col min="9" max="11" width="49.8516" style="31" customWidth="1"/>
    <col min="12" max="13" width="14.3516" style="31" customWidth="1"/>
    <col min="14" max="16384" width="8.35156" style="31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25" customHeight="1">
      <c r="A2" s="5"/>
      <c r="B2" t="s" s="6">
        <v>1</v>
      </c>
      <c r="C2" t="s" s="6">
        <v>2</v>
      </c>
      <c r="D2" t="s" s="6">
        <v>3</v>
      </c>
      <c r="E2" t="s" s="6">
        <v>4</v>
      </c>
      <c r="F2" t="s" s="6">
        <v>5</v>
      </c>
      <c r="G2" t="s" s="6">
        <v>6</v>
      </c>
      <c r="H2" t="s" s="6">
        <v>7</v>
      </c>
      <c r="I2" t="s" s="6">
        <v>8</v>
      </c>
      <c r="J2" t="s" s="6">
        <v>9</v>
      </c>
      <c r="K2" t="s" s="6">
        <v>10</v>
      </c>
      <c r="L2" t="s" s="6">
        <v>11</v>
      </c>
      <c r="M2" t="s" s="6">
        <v>473</v>
      </c>
    </row>
    <row r="3" ht="20.25" customHeight="1">
      <c r="A3" s="16">
        <v>52</v>
      </c>
      <c r="B3" t="s" s="17">
        <v>153</v>
      </c>
      <c r="C3" s="18">
        <v>46</v>
      </c>
      <c r="D3" s="18">
        <v>2</v>
      </c>
      <c r="E3" t="s" s="19">
        <v>13</v>
      </c>
      <c r="F3" t="s" s="19">
        <v>67</v>
      </c>
      <c r="G3" t="s" s="19">
        <v>68</v>
      </c>
      <c r="H3" t="s" s="19">
        <v>135</v>
      </c>
      <c r="I3" t="s" s="19">
        <v>32</v>
      </c>
      <c r="J3" t="s" s="19">
        <v>39</v>
      </c>
      <c r="K3" t="s" s="19">
        <v>39</v>
      </c>
      <c r="L3" s="18">
        <v>45</v>
      </c>
      <c r="M3" s="18">
        <v>1</v>
      </c>
    </row>
    <row r="4" ht="20.05" customHeight="1">
      <c r="A4" s="20">
        <v>25</v>
      </c>
      <c r="B4" t="s" s="21">
        <v>139</v>
      </c>
      <c r="C4" s="22">
        <v>36</v>
      </c>
      <c r="D4" s="22">
        <v>2</v>
      </c>
      <c r="E4" t="s" s="23">
        <v>13</v>
      </c>
      <c r="F4" t="s" s="23">
        <v>140</v>
      </c>
      <c r="G4" t="s" s="23">
        <v>141</v>
      </c>
      <c r="H4" t="s" s="23">
        <v>142</v>
      </c>
      <c r="I4" t="s" s="23">
        <v>19</v>
      </c>
      <c r="J4" t="s" s="23">
        <v>19</v>
      </c>
      <c r="K4" t="s" s="23">
        <v>19</v>
      </c>
      <c r="L4" s="22">
        <v>45</v>
      </c>
      <c r="M4" s="22">
        <v>0.992122362</v>
      </c>
    </row>
    <row r="5" ht="20.05" customHeight="1">
      <c r="A5" s="20">
        <v>126</v>
      </c>
      <c r="B5" t="s" s="21">
        <v>193</v>
      </c>
      <c r="C5" s="22">
        <v>32</v>
      </c>
      <c r="D5" s="22">
        <v>2</v>
      </c>
      <c r="E5" t="s" s="23">
        <v>13</v>
      </c>
      <c r="F5" t="s" s="23">
        <v>35</v>
      </c>
      <c r="G5" t="s" s="23">
        <v>61</v>
      </c>
      <c r="H5" t="s" s="23">
        <v>87</v>
      </c>
      <c r="I5" t="s" s="23">
        <v>88</v>
      </c>
      <c r="J5" t="s" s="23">
        <v>32</v>
      </c>
      <c r="K5" t="s" s="23">
        <v>39</v>
      </c>
      <c r="L5" s="22">
        <v>45</v>
      </c>
      <c r="M5" s="22">
        <v>0.8640955850000001</v>
      </c>
    </row>
    <row r="6" ht="20.05" customHeight="1">
      <c r="A6" s="20">
        <v>71</v>
      </c>
      <c r="B6" t="s" s="21">
        <v>160</v>
      </c>
      <c r="C6" s="22">
        <v>89</v>
      </c>
      <c r="D6" s="22">
        <v>2</v>
      </c>
      <c r="E6" t="s" s="23">
        <v>13</v>
      </c>
      <c r="F6" t="s" s="23">
        <v>27</v>
      </c>
      <c r="G6" t="s" s="23">
        <v>65</v>
      </c>
      <c r="H6" t="s" s="23">
        <v>19</v>
      </c>
      <c r="I6" t="s" s="23">
        <v>19</v>
      </c>
      <c r="J6" t="s" s="23">
        <v>19</v>
      </c>
      <c r="K6" t="s" s="23">
        <v>19</v>
      </c>
      <c r="L6" s="22">
        <v>45</v>
      </c>
      <c r="M6" s="22">
        <v>0.793953512</v>
      </c>
    </row>
    <row r="7" ht="20.05" customHeight="1">
      <c r="A7" s="20">
        <v>77</v>
      </c>
      <c r="B7" t="s" s="21">
        <v>166</v>
      </c>
      <c r="C7" s="22">
        <v>55</v>
      </c>
      <c r="D7" s="22">
        <v>2</v>
      </c>
      <c r="E7" t="s" s="23">
        <v>13</v>
      </c>
      <c r="F7" t="s" s="23">
        <v>67</v>
      </c>
      <c r="G7" t="s" s="23">
        <v>167</v>
      </c>
      <c r="H7" t="s" s="23">
        <v>168</v>
      </c>
      <c r="I7" t="s" s="23">
        <v>169</v>
      </c>
      <c r="J7" t="s" s="23">
        <v>170</v>
      </c>
      <c r="K7" t="s" s="23">
        <v>171</v>
      </c>
      <c r="L7" s="22">
        <v>45</v>
      </c>
      <c r="M7" s="22">
        <v>0.762909696</v>
      </c>
    </row>
    <row r="8" ht="20.05" customHeight="1">
      <c r="A8" s="24">
        <v>36</v>
      </c>
      <c r="B8" t="s" s="25">
        <v>144</v>
      </c>
      <c r="C8" s="26">
        <v>120</v>
      </c>
      <c r="D8" s="26">
        <v>2</v>
      </c>
      <c r="E8" t="s" s="27">
        <v>13</v>
      </c>
      <c r="F8" t="s" s="27">
        <v>145</v>
      </c>
      <c r="G8" t="s" s="27">
        <v>146</v>
      </c>
      <c r="H8" t="s" s="27">
        <v>147</v>
      </c>
      <c r="I8" t="s" s="27">
        <v>148</v>
      </c>
      <c r="J8" t="s" s="27">
        <v>39</v>
      </c>
      <c r="K8" t="s" s="27">
        <v>39</v>
      </c>
      <c r="L8" s="26">
        <v>45</v>
      </c>
      <c r="M8" s="26">
        <v>0.752206009</v>
      </c>
    </row>
    <row r="9" ht="20.05" customHeight="1">
      <c r="A9" s="24">
        <v>83</v>
      </c>
      <c r="B9" t="s" s="25">
        <v>173</v>
      </c>
      <c r="C9" s="26">
        <v>47</v>
      </c>
      <c r="D9" s="26">
        <v>2</v>
      </c>
      <c r="E9" t="s" s="27">
        <v>13</v>
      </c>
      <c r="F9" t="s" s="27">
        <v>67</v>
      </c>
      <c r="G9" t="s" s="27">
        <v>174</v>
      </c>
      <c r="H9" t="s" s="27">
        <v>19</v>
      </c>
      <c r="I9" t="s" s="27">
        <v>19</v>
      </c>
      <c r="J9" t="s" s="27">
        <v>19</v>
      </c>
      <c r="K9" t="s" s="27">
        <v>19</v>
      </c>
      <c r="L9" s="26">
        <v>45</v>
      </c>
      <c r="M9" s="26">
        <v>0.723776167</v>
      </c>
    </row>
    <row r="10" ht="20.05" customHeight="1">
      <c r="A10" s="24">
        <v>102</v>
      </c>
      <c r="B10" t="s" s="25">
        <v>178</v>
      </c>
      <c r="C10" s="26">
        <v>50</v>
      </c>
      <c r="D10" s="26">
        <v>2</v>
      </c>
      <c r="E10" t="s" s="27">
        <v>13</v>
      </c>
      <c r="F10" t="s" s="27">
        <v>67</v>
      </c>
      <c r="G10" t="s" s="27">
        <v>121</v>
      </c>
      <c r="H10" t="s" s="27">
        <v>122</v>
      </c>
      <c r="I10" t="s" s="27">
        <v>19</v>
      </c>
      <c r="J10" t="s" s="27">
        <v>19</v>
      </c>
      <c r="K10" t="s" s="27">
        <v>19</v>
      </c>
      <c r="L10" s="26">
        <v>45</v>
      </c>
      <c r="M10" s="26">
        <v>0.708289943</v>
      </c>
    </row>
    <row r="11" ht="20.05" customHeight="1">
      <c r="A11" s="24">
        <v>214</v>
      </c>
      <c r="B11" t="s" s="25">
        <v>222</v>
      </c>
      <c r="C11" s="26">
        <v>116</v>
      </c>
      <c r="D11" s="26">
        <v>2</v>
      </c>
      <c r="E11" t="s" s="27">
        <v>13</v>
      </c>
      <c r="F11" t="s" s="27">
        <v>48</v>
      </c>
      <c r="G11" t="s" s="27">
        <v>49</v>
      </c>
      <c r="H11" t="s" s="27">
        <v>50</v>
      </c>
      <c r="I11" t="s" s="27">
        <v>51</v>
      </c>
      <c r="J11" t="s" s="27">
        <v>52</v>
      </c>
      <c r="K11" t="s" s="27">
        <v>223</v>
      </c>
      <c r="L11" s="26">
        <v>45</v>
      </c>
      <c r="M11" s="26">
        <v>0.707455088</v>
      </c>
    </row>
    <row r="12" ht="20.05" customHeight="1">
      <c r="A12" s="24">
        <v>7</v>
      </c>
      <c r="B12" t="s" s="25">
        <v>127</v>
      </c>
      <c r="C12" s="26">
        <v>210</v>
      </c>
      <c r="D12" s="26">
        <v>2</v>
      </c>
      <c r="E12" t="s" s="27">
        <v>13</v>
      </c>
      <c r="F12" t="s" s="27">
        <v>109</v>
      </c>
      <c r="G12" t="s" s="27">
        <v>128</v>
      </c>
      <c r="H12" t="s" s="27">
        <v>129</v>
      </c>
      <c r="I12" t="s" s="27">
        <v>32</v>
      </c>
      <c r="J12" t="s" s="27">
        <v>19</v>
      </c>
      <c r="K12" t="s" s="27">
        <v>19</v>
      </c>
      <c r="L12" s="26">
        <v>45</v>
      </c>
      <c r="M12" s="26">
        <v>0.6617412539999999</v>
      </c>
    </row>
    <row r="13" ht="20.05" customHeight="1">
      <c r="A13" s="24">
        <v>191</v>
      </c>
      <c r="B13" t="s" s="25">
        <v>209</v>
      </c>
      <c r="C13" s="26">
        <v>172</v>
      </c>
      <c r="D13" s="26">
        <v>2</v>
      </c>
      <c r="E13" t="s" s="27">
        <v>13</v>
      </c>
      <c r="F13" t="s" s="27">
        <v>55</v>
      </c>
      <c r="G13" t="s" s="27">
        <v>56</v>
      </c>
      <c r="H13" t="s" s="27">
        <v>57</v>
      </c>
      <c r="I13" t="s" s="27">
        <v>210</v>
      </c>
      <c r="J13" t="s" s="27">
        <v>211</v>
      </c>
      <c r="K13" t="s" s="27">
        <v>39</v>
      </c>
      <c r="L13" s="26">
        <v>45</v>
      </c>
      <c r="M13" s="26">
        <v>0.632318709</v>
      </c>
    </row>
    <row r="14" ht="20.05" customHeight="1">
      <c r="A14" s="24">
        <v>137</v>
      </c>
      <c r="B14" t="s" s="25">
        <v>194</v>
      </c>
      <c r="C14" s="26">
        <v>122</v>
      </c>
      <c r="D14" s="26">
        <v>2</v>
      </c>
      <c r="E14" t="s" s="27">
        <v>13</v>
      </c>
      <c r="F14" t="s" s="27">
        <v>145</v>
      </c>
      <c r="G14" t="s" s="27">
        <v>146</v>
      </c>
      <c r="H14" t="s" s="27">
        <v>151</v>
      </c>
      <c r="I14" t="s" s="27">
        <v>152</v>
      </c>
      <c r="J14" t="s" s="27">
        <v>152</v>
      </c>
      <c r="K14" t="s" s="27">
        <v>152</v>
      </c>
      <c r="L14" s="26">
        <v>45</v>
      </c>
      <c r="M14" s="26">
        <v>0.572933523</v>
      </c>
    </row>
    <row r="15" ht="20.05" customHeight="1">
      <c r="A15" s="24">
        <v>66</v>
      </c>
      <c r="B15" t="s" s="25">
        <v>157</v>
      </c>
      <c r="C15" s="26">
        <v>176</v>
      </c>
      <c r="D15" s="26">
        <v>2</v>
      </c>
      <c r="E15" t="s" s="27">
        <v>13</v>
      </c>
      <c r="F15" t="s" s="27">
        <v>55</v>
      </c>
      <c r="G15" t="s" s="27">
        <v>56</v>
      </c>
      <c r="H15" t="s" s="27">
        <v>57</v>
      </c>
      <c r="I15" t="s" s="27">
        <v>58</v>
      </c>
      <c r="J15" t="s" s="27">
        <v>59</v>
      </c>
      <c r="K15" t="s" s="27">
        <v>19</v>
      </c>
      <c r="L15" s="26">
        <v>45</v>
      </c>
      <c r="M15" s="26">
        <v>0.5530360439999999</v>
      </c>
    </row>
    <row r="16" ht="20.05" customHeight="1">
      <c r="A16" s="24">
        <v>65</v>
      </c>
      <c r="B16" t="s" s="25">
        <v>154</v>
      </c>
      <c r="C16" s="26">
        <v>10</v>
      </c>
      <c r="D16" s="26">
        <v>2</v>
      </c>
      <c r="E16" t="s" s="27">
        <v>13</v>
      </c>
      <c r="F16" t="s" s="27">
        <v>14</v>
      </c>
      <c r="G16" t="s" s="27">
        <v>15</v>
      </c>
      <c r="H16" t="s" s="27">
        <v>31</v>
      </c>
      <c r="I16" t="s" s="27">
        <v>155</v>
      </c>
      <c r="J16" t="s" s="27">
        <v>156</v>
      </c>
      <c r="K16" t="s" s="27">
        <v>123</v>
      </c>
      <c r="L16" s="26">
        <v>45</v>
      </c>
      <c r="M16" s="26">
        <v>0.542091974</v>
      </c>
    </row>
    <row r="17" ht="20.05" customHeight="1">
      <c r="A17" s="24">
        <v>67</v>
      </c>
      <c r="B17" t="s" s="25">
        <v>158</v>
      </c>
      <c r="C17" s="26">
        <v>9</v>
      </c>
      <c r="D17" s="26">
        <v>2</v>
      </c>
      <c r="E17" t="s" s="27">
        <v>13</v>
      </c>
      <c r="F17" t="s" s="27">
        <v>14</v>
      </c>
      <c r="G17" t="s" s="27">
        <v>15</v>
      </c>
      <c r="H17" t="s" s="27">
        <v>31</v>
      </c>
      <c r="I17" t="s" s="27">
        <v>155</v>
      </c>
      <c r="J17" t="s" s="27">
        <v>159</v>
      </c>
      <c r="K17" t="s" s="27">
        <v>19</v>
      </c>
      <c r="L17" s="26">
        <v>45</v>
      </c>
      <c r="M17" s="26">
        <v>0.499843776</v>
      </c>
    </row>
    <row r="18" ht="20.05" customHeight="1">
      <c r="A18" s="24">
        <v>94</v>
      </c>
      <c r="B18" t="s" s="25">
        <v>176</v>
      </c>
      <c r="C18" s="26">
        <v>105</v>
      </c>
      <c r="D18" s="26">
        <v>2</v>
      </c>
      <c r="E18" t="s" s="27">
        <v>13</v>
      </c>
      <c r="F18" t="s" s="27">
        <v>41</v>
      </c>
      <c r="G18" t="s" s="27">
        <v>42</v>
      </c>
      <c r="H18" t="s" s="27">
        <v>43</v>
      </c>
      <c r="I18" t="s" s="27">
        <v>39</v>
      </c>
      <c r="J18" t="s" s="27">
        <v>39</v>
      </c>
      <c r="K18" t="s" s="27">
        <v>39</v>
      </c>
      <c r="L18" s="26">
        <v>45</v>
      </c>
      <c r="M18" s="26">
        <v>0.485797448</v>
      </c>
    </row>
    <row r="19" ht="20.05" customHeight="1">
      <c r="A19" s="24">
        <v>188</v>
      </c>
      <c r="B19" t="s" s="25">
        <v>204</v>
      </c>
      <c r="C19" s="26">
        <v>57</v>
      </c>
      <c r="D19" s="26">
        <v>2</v>
      </c>
      <c r="E19" t="s" s="27">
        <v>13</v>
      </c>
      <c r="F19" t="s" s="27">
        <v>27</v>
      </c>
      <c r="G19" t="s" s="27">
        <v>162</v>
      </c>
      <c r="H19" t="s" s="27">
        <v>205</v>
      </c>
      <c r="I19" t="s" s="27">
        <v>112</v>
      </c>
      <c r="J19" t="s" s="27">
        <v>112</v>
      </c>
      <c r="K19" t="s" s="27">
        <v>112</v>
      </c>
      <c r="L19" s="26">
        <v>45</v>
      </c>
      <c r="M19" s="26">
        <v>0.475055797</v>
      </c>
    </row>
    <row r="20" ht="20.05" customHeight="1">
      <c r="A20" s="24">
        <v>162</v>
      </c>
      <c r="B20" t="s" s="25">
        <v>203</v>
      </c>
      <c r="C20" s="26">
        <v>74</v>
      </c>
      <c r="D20" s="26">
        <v>2</v>
      </c>
      <c r="E20" t="s" s="27">
        <v>13</v>
      </c>
      <c r="F20" t="s" s="27">
        <v>27</v>
      </c>
      <c r="G20" t="s" s="27">
        <v>131</v>
      </c>
      <c r="H20" t="s" s="27">
        <v>132</v>
      </c>
      <c r="I20" t="s" s="27">
        <v>133</v>
      </c>
      <c r="J20" t="s" s="27">
        <v>32</v>
      </c>
      <c r="K20" t="s" s="27">
        <v>19</v>
      </c>
      <c r="L20" s="26">
        <v>45</v>
      </c>
      <c r="M20" s="26">
        <v>0.465114489</v>
      </c>
    </row>
    <row r="21" ht="20.05" customHeight="1">
      <c r="A21" s="11">
        <v>113</v>
      </c>
      <c r="B21" t="s" s="12">
        <v>186</v>
      </c>
      <c r="C21" s="13">
        <v>11</v>
      </c>
      <c r="D21" s="13">
        <v>2</v>
      </c>
      <c r="E21" t="s" s="14">
        <v>13</v>
      </c>
      <c r="F21" t="s" s="14">
        <v>14</v>
      </c>
      <c r="G21" t="s" s="14">
        <v>15</v>
      </c>
      <c r="H21" t="s" s="14">
        <v>31</v>
      </c>
      <c r="I21" t="s" s="14">
        <v>155</v>
      </c>
      <c r="J21" t="s" s="14">
        <v>156</v>
      </c>
      <c r="K21" t="s" s="14">
        <v>123</v>
      </c>
      <c r="L21" s="13">
        <v>45</v>
      </c>
      <c r="M21" s="13">
        <v>0.458474903</v>
      </c>
    </row>
    <row r="22" ht="20.05" customHeight="1">
      <c r="A22" s="11">
        <v>159</v>
      </c>
      <c r="B22" t="s" s="12">
        <v>202</v>
      </c>
      <c r="C22" s="13">
        <v>79</v>
      </c>
      <c r="D22" s="13">
        <v>2</v>
      </c>
      <c r="E22" t="s" s="14">
        <v>13</v>
      </c>
      <c r="F22" t="s" s="14">
        <v>27</v>
      </c>
      <c r="G22" t="s" s="14">
        <v>180</v>
      </c>
      <c r="H22" t="s" s="14">
        <v>39</v>
      </c>
      <c r="I22" t="s" s="14">
        <v>39</v>
      </c>
      <c r="J22" t="s" s="14">
        <v>39</v>
      </c>
      <c r="K22" t="s" s="14">
        <v>39</v>
      </c>
      <c r="L22" s="13">
        <v>45</v>
      </c>
      <c r="M22" s="13">
        <v>0.454374312</v>
      </c>
    </row>
    <row r="23" ht="20.05" customHeight="1">
      <c r="A23" s="11">
        <v>203</v>
      </c>
      <c r="B23" t="s" s="12">
        <v>214</v>
      </c>
      <c r="C23" s="13">
        <v>110</v>
      </c>
      <c r="D23" s="13">
        <v>2</v>
      </c>
      <c r="E23" t="s" s="14">
        <v>13</v>
      </c>
      <c r="F23" t="s" s="14">
        <v>109</v>
      </c>
      <c r="G23" t="s" s="14">
        <v>110</v>
      </c>
      <c r="H23" t="s" s="14">
        <v>215</v>
      </c>
      <c r="I23" t="s" s="14">
        <v>216</v>
      </c>
      <c r="J23" t="s" s="14">
        <v>217</v>
      </c>
      <c r="K23" t="s" s="14">
        <v>39</v>
      </c>
      <c r="L23" s="13">
        <v>45</v>
      </c>
      <c r="M23" s="13">
        <v>0.448148072</v>
      </c>
    </row>
    <row r="24" ht="20.05" customHeight="1">
      <c r="A24" s="11">
        <v>9</v>
      </c>
      <c r="B24" t="s" s="12">
        <v>130</v>
      </c>
      <c r="C24" s="13">
        <v>75</v>
      </c>
      <c r="D24" s="13">
        <v>2</v>
      </c>
      <c r="E24" t="s" s="14">
        <v>13</v>
      </c>
      <c r="F24" t="s" s="14">
        <v>27</v>
      </c>
      <c r="G24" t="s" s="14">
        <v>131</v>
      </c>
      <c r="H24" t="s" s="14">
        <v>132</v>
      </c>
      <c r="I24" t="s" s="14">
        <v>133</v>
      </c>
      <c r="J24" t="s" s="14">
        <v>32</v>
      </c>
      <c r="K24" t="s" s="14">
        <v>39</v>
      </c>
      <c r="L24" s="13">
        <v>45</v>
      </c>
      <c r="M24" s="13">
        <v>0.428482171</v>
      </c>
    </row>
    <row r="25" ht="20.05" customHeight="1">
      <c r="A25" s="11">
        <v>189</v>
      </c>
      <c r="B25" t="s" s="12">
        <v>206</v>
      </c>
      <c r="C25" s="13">
        <v>111</v>
      </c>
      <c r="D25" s="13">
        <v>2</v>
      </c>
      <c r="E25" t="s" s="14">
        <v>13</v>
      </c>
      <c r="F25" t="s" s="14">
        <v>109</v>
      </c>
      <c r="G25" t="s" s="14">
        <v>110</v>
      </c>
      <c r="H25" t="s" s="14">
        <v>207</v>
      </c>
      <c r="I25" t="s" s="14">
        <v>208</v>
      </c>
      <c r="J25" t="s" s="14">
        <v>32</v>
      </c>
      <c r="K25" t="s" s="14">
        <v>39</v>
      </c>
      <c r="L25" s="13">
        <v>45</v>
      </c>
      <c r="M25" s="13">
        <v>0.425718186</v>
      </c>
    </row>
    <row r="26" ht="20.05" customHeight="1">
      <c r="A26" s="11">
        <v>20</v>
      </c>
      <c r="B26" t="s" s="12">
        <v>137</v>
      </c>
      <c r="C26" s="13">
        <v>35</v>
      </c>
      <c r="D26" s="13">
        <v>2</v>
      </c>
      <c r="E26" t="s" s="14">
        <v>13</v>
      </c>
      <c r="F26" t="s" s="14">
        <v>35</v>
      </c>
      <c r="G26" t="s" s="14">
        <v>61</v>
      </c>
      <c r="H26" t="s" s="14">
        <v>87</v>
      </c>
      <c r="I26" t="s" s="14">
        <v>88</v>
      </c>
      <c r="J26" t="s" s="14">
        <v>138</v>
      </c>
      <c r="K26" t="s" s="14">
        <v>19</v>
      </c>
      <c r="L26" s="13">
        <v>45</v>
      </c>
      <c r="M26" s="13">
        <v>0.422975871</v>
      </c>
    </row>
    <row r="27" ht="20.05" customHeight="1">
      <c r="A27" s="11">
        <v>11</v>
      </c>
      <c r="B27" t="s" s="12">
        <v>136</v>
      </c>
      <c r="C27" s="13">
        <v>60</v>
      </c>
      <c r="D27" s="13">
        <v>2</v>
      </c>
      <c r="E27" t="s" s="14">
        <v>13</v>
      </c>
      <c r="F27" t="s" s="14">
        <v>19</v>
      </c>
      <c r="G27" t="s" s="14">
        <v>19</v>
      </c>
      <c r="H27" t="s" s="14">
        <v>19</v>
      </c>
      <c r="I27" t="s" s="14">
        <v>19</v>
      </c>
      <c r="J27" t="s" s="14">
        <v>19</v>
      </c>
      <c r="K27" t="s" s="14">
        <v>19</v>
      </c>
      <c r="L27" s="13">
        <v>45</v>
      </c>
      <c r="M27" s="13">
        <v>0.41795662</v>
      </c>
    </row>
    <row r="28" ht="20.05" customHeight="1">
      <c r="A28" s="11">
        <v>211</v>
      </c>
      <c r="B28" t="s" s="12">
        <v>218</v>
      </c>
      <c r="C28" s="13">
        <v>126</v>
      </c>
      <c r="D28" s="13">
        <v>2</v>
      </c>
      <c r="E28" t="s" s="14">
        <v>13</v>
      </c>
      <c r="F28" t="s" s="14">
        <v>55</v>
      </c>
      <c r="G28" t="s" s="14">
        <v>118</v>
      </c>
      <c r="H28" t="s" s="14">
        <v>219</v>
      </c>
      <c r="I28" t="s" s="14">
        <v>220</v>
      </c>
      <c r="J28" t="s" s="14">
        <v>32</v>
      </c>
      <c r="K28" t="s" s="14">
        <v>221</v>
      </c>
      <c r="L28" s="13">
        <v>45</v>
      </c>
      <c r="M28" s="13">
        <v>0.386018243</v>
      </c>
    </row>
    <row r="29" ht="20.05" customHeight="1">
      <c r="A29" s="11">
        <v>46</v>
      </c>
      <c r="B29" t="s" s="12">
        <v>150</v>
      </c>
      <c r="C29" s="13">
        <v>121</v>
      </c>
      <c r="D29" s="13">
        <v>2</v>
      </c>
      <c r="E29" t="s" s="14">
        <v>13</v>
      </c>
      <c r="F29" t="s" s="14">
        <v>145</v>
      </c>
      <c r="G29" t="s" s="14">
        <v>146</v>
      </c>
      <c r="H29" t="s" s="14">
        <v>151</v>
      </c>
      <c r="I29" t="s" s="14">
        <v>152</v>
      </c>
      <c r="J29" t="s" s="14">
        <v>152</v>
      </c>
      <c r="K29" t="s" s="14">
        <v>152</v>
      </c>
      <c r="L29" s="13">
        <v>45</v>
      </c>
      <c r="M29" s="13">
        <v>0.369864955</v>
      </c>
    </row>
    <row r="30" ht="20.05" customHeight="1">
      <c r="A30" s="11">
        <v>147</v>
      </c>
      <c r="B30" t="s" s="12">
        <v>196</v>
      </c>
      <c r="C30" s="13">
        <v>93</v>
      </c>
      <c r="D30" s="13">
        <v>2</v>
      </c>
      <c r="E30" t="s" s="14">
        <v>13</v>
      </c>
      <c r="F30" t="s" s="14">
        <v>27</v>
      </c>
      <c r="G30" t="s" s="14">
        <v>65</v>
      </c>
      <c r="H30" t="s" s="14">
        <v>39</v>
      </c>
      <c r="I30" t="s" s="14">
        <v>39</v>
      </c>
      <c r="J30" t="s" s="14">
        <v>39</v>
      </c>
      <c r="K30" t="s" s="14">
        <v>39</v>
      </c>
      <c r="L30" s="13">
        <v>45</v>
      </c>
      <c r="M30" s="13">
        <v>0.367537087</v>
      </c>
    </row>
    <row r="31" ht="20.05" customHeight="1">
      <c r="A31" s="11">
        <v>195</v>
      </c>
      <c r="B31" t="s" s="12">
        <v>212</v>
      </c>
      <c r="C31" s="13">
        <v>80</v>
      </c>
      <c r="D31" s="13">
        <v>2</v>
      </c>
      <c r="E31" t="s" s="14">
        <v>13</v>
      </c>
      <c r="F31" t="s" s="14">
        <v>27</v>
      </c>
      <c r="G31" t="s" s="14">
        <v>180</v>
      </c>
      <c r="H31" t="s" s="14">
        <v>39</v>
      </c>
      <c r="I31" t="s" s="14">
        <v>39</v>
      </c>
      <c r="J31" t="s" s="14">
        <v>39</v>
      </c>
      <c r="K31" t="s" s="14">
        <v>39</v>
      </c>
      <c r="L31" s="13">
        <v>45</v>
      </c>
      <c r="M31" s="13">
        <v>0.365028078</v>
      </c>
    </row>
    <row r="32" ht="20.05" customHeight="1">
      <c r="A32" s="11">
        <v>201</v>
      </c>
      <c r="B32" t="s" s="12">
        <v>213</v>
      </c>
      <c r="C32" s="13">
        <v>25</v>
      </c>
      <c r="D32" s="13">
        <v>2</v>
      </c>
      <c r="E32" t="s" s="14">
        <v>13</v>
      </c>
      <c r="F32" t="s" s="14">
        <v>35</v>
      </c>
      <c r="G32" t="s" s="14">
        <v>61</v>
      </c>
      <c r="H32" t="s" s="14">
        <v>62</v>
      </c>
      <c r="I32" t="s" s="14">
        <v>63</v>
      </c>
      <c r="J32" t="s" s="14">
        <v>32</v>
      </c>
      <c r="K32" t="s" s="14">
        <v>39</v>
      </c>
      <c r="L32" s="13">
        <v>45</v>
      </c>
      <c r="M32" s="13">
        <v>0.357991009</v>
      </c>
    </row>
    <row r="33" ht="20.05" customHeight="1">
      <c r="A33" s="11">
        <v>114</v>
      </c>
      <c r="B33" t="s" s="12">
        <v>187</v>
      </c>
      <c r="C33" s="13">
        <v>96</v>
      </c>
      <c r="D33" s="13">
        <v>2</v>
      </c>
      <c r="E33" t="s" s="14">
        <v>13</v>
      </c>
      <c r="F33" t="s" s="14">
        <v>27</v>
      </c>
      <c r="G33" t="s" s="14">
        <v>188</v>
      </c>
      <c r="H33" t="s" s="14">
        <v>39</v>
      </c>
      <c r="I33" t="s" s="14">
        <v>39</v>
      </c>
      <c r="J33" t="s" s="14">
        <v>39</v>
      </c>
      <c r="K33" t="s" s="14">
        <v>39</v>
      </c>
      <c r="L33" s="13">
        <v>45</v>
      </c>
      <c r="M33" s="13">
        <v>0.344538592</v>
      </c>
    </row>
    <row r="34" ht="20.05" customHeight="1">
      <c r="A34" s="11">
        <v>106</v>
      </c>
      <c r="B34" t="s" s="12">
        <v>179</v>
      </c>
      <c r="C34" s="13">
        <v>81</v>
      </c>
      <c r="D34" s="13">
        <v>2</v>
      </c>
      <c r="E34" t="s" s="14">
        <v>13</v>
      </c>
      <c r="F34" t="s" s="14">
        <v>27</v>
      </c>
      <c r="G34" t="s" s="14">
        <v>180</v>
      </c>
      <c r="H34" t="s" s="14">
        <v>181</v>
      </c>
      <c r="I34" t="s" s="14">
        <v>181</v>
      </c>
      <c r="J34" t="s" s="14">
        <v>181</v>
      </c>
      <c r="K34" t="s" s="14">
        <v>181</v>
      </c>
      <c r="L34" s="13">
        <v>45</v>
      </c>
      <c r="M34" s="13">
        <v>0.335717661</v>
      </c>
    </row>
    <row r="35" ht="20.05" customHeight="1">
      <c r="A35" s="11">
        <v>215</v>
      </c>
      <c r="B35" t="s" s="12">
        <v>224</v>
      </c>
      <c r="C35" s="13">
        <v>103</v>
      </c>
      <c r="D35" s="13">
        <v>2</v>
      </c>
      <c r="E35" t="s" s="14">
        <v>13</v>
      </c>
      <c r="F35" t="s" s="14">
        <v>76</v>
      </c>
      <c r="G35" t="s" s="14">
        <v>76</v>
      </c>
      <c r="H35" t="s" s="14">
        <v>77</v>
      </c>
      <c r="I35" t="s" s="14">
        <v>78</v>
      </c>
      <c r="J35" t="s" s="14">
        <v>32</v>
      </c>
      <c r="K35" t="s" s="14">
        <v>39</v>
      </c>
      <c r="L35" s="13">
        <v>45</v>
      </c>
      <c r="M35" s="13">
        <v>0.325393928</v>
      </c>
    </row>
    <row r="36" ht="20.05" customHeight="1">
      <c r="A36" s="11">
        <v>117</v>
      </c>
      <c r="B36" t="s" s="12">
        <v>189</v>
      </c>
      <c r="C36" s="13">
        <v>216</v>
      </c>
      <c r="D36" s="13">
        <v>2</v>
      </c>
      <c r="E36" t="s" s="14">
        <v>13</v>
      </c>
      <c r="F36" t="s" s="14">
        <v>190</v>
      </c>
      <c r="G36" t="s" s="14">
        <v>191</v>
      </c>
      <c r="H36" t="s" s="14">
        <v>192</v>
      </c>
      <c r="I36" t="s" s="14">
        <v>39</v>
      </c>
      <c r="J36" t="s" s="14">
        <v>39</v>
      </c>
      <c r="K36" t="s" s="14">
        <v>39</v>
      </c>
      <c r="L36" s="13">
        <v>45</v>
      </c>
      <c r="M36" s="13">
        <v>0.320710415</v>
      </c>
    </row>
    <row r="37" ht="20.05" customHeight="1">
      <c r="A37" s="11">
        <v>10</v>
      </c>
      <c r="B37" t="s" s="12">
        <v>134</v>
      </c>
      <c r="C37" s="13">
        <v>45</v>
      </c>
      <c r="D37" s="13">
        <v>2</v>
      </c>
      <c r="E37" t="s" s="14">
        <v>13</v>
      </c>
      <c r="F37" t="s" s="14">
        <v>67</v>
      </c>
      <c r="G37" t="s" s="14">
        <v>68</v>
      </c>
      <c r="H37" t="s" s="14">
        <v>135</v>
      </c>
      <c r="I37" t="s" s="14">
        <v>32</v>
      </c>
      <c r="J37" t="s" s="14">
        <v>19</v>
      </c>
      <c r="K37" t="s" s="14">
        <v>19</v>
      </c>
      <c r="L37" s="13">
        <v>45</v>
      </c>
      <c r="M37" s="13">
        <v>0.297981264</v>
      </c>
    </row>
    <row r="38" ht="20.05" customHeight="1">
      <c r="A38" s="11">
        <v>38</v>
      </c>
      <c r="B38" t="s" s="12">
        <v>149</v>
      </c>
      <c r="C38" s="13">
        <v>125</v>
      </c>
      <c r="D38" s="13">
        <v>2</v>
      </c>
      <c r="E38" t="s" s="14">
        <v>13</v>
      </c>
      <c r="F38" t="s" s="14">
        <v>19</v>
      </c>
      <c r="G38" t="s" s="14">
        <v>19</v>
      </c>
      <c r="H38" t="s" s="14">
        <v>19</v>
      </c>
      <c r="I38" t="s" s="14">
        <v>19</v>
      </c>
      <c r="J38" t="s" s="14">
        <v>19</v>
      </c>
      <c r="K38" t="s" s="14">
        <v>19</v>
      </c>
      <c r="L38" s="13">
        <v>45</v>
      </c>
      <c r="M38" s="13">
        <v>0.285176377</v>
      </c>
    </row>
    <row r="39" ht="20.05" customHeight="1">
      <c r="A39" s="11">
        <v>99</v>
      </c>
      <c r="B39" t="s" s="12">
        <v>177</v>
      </c>
      <c r="C39" s="13">
        <v>107</v>
      </c>
      <c r="D39" s="13">
        <v>2</v>
      </c>
      <c r="E39" t="s" s="14">
        <v>13</v>
      </c>
      <c r="F39" t="s" s="14">
        <v>41</v>
      </c>
      <c r="G39" t="s" s="14">
        <v>42</v>
      </c>
      <c r="H39" t="s" s="14">
        <v>43</v>
      </c>
      <c r="I39" t="s" s="14">
        <v>44</v>
      </c>
      <c r="J39" t="s" s="14">
        <v>45</v>
      </c>
      <c r="K39" t="s" s="14">
        <v>123</v>
      </c>
      <c r="L39" s="13">
        <v>45</v>
      </c>
      <c r="M39" s="13">
        <v>0.283785715</v>
      </c>
    </row>
    <row r="40" ht="20.05" customHeight="1">
      <c r="A40" s="11">
        <v>81</v>
      </c>
      <c r="B40" t="s" s="12">
        <v>172</v>
      </c>
      <c r="C40" s="13">
        <v>12</v>
      </c>
      <c r="D40" s="13">
        <v>2</v>
      </c>
      <c r="E40" t="s" s="14">
        <v>13</v>
      </c>
      <c r="F40" t="s" s="14">
        <v>14</v>
      </c>
      <c r="G40" t="s" s="14">
        <v>15</v>
      </c>
      <c r="H40" t="s" s="14">
        <v>31</v>
      </c>
      <c r="I40" t="s" s="14">
        <v>155</v>
      </c>
      <c r="J40" t="s" s="14">
        <v>156</v>
      </c>
      <c r="K40" t="s" s="14">
        <v>123</v>
      </c>
      <c r="L40" s="13">
        <v>45</v>
      </c>
      <c r="M40" s="13">
        <v>0.236431228</v>
      </c>
    </row>
    <row r="41" ht="20.05" customHeight="1">
      <c r="A41" s="11">
        <v>87</v>
      </c>
      <c r="B41" t="s" s="12">
        <v>175</v>
      </c>
      <c r="C41" s="13">
        <v>95</v>
      </c>
      <c r="D41" s="13">
        <v>2</v>
      </c>
      <c r="E41" t="s" s="14">
        <v>13</v>
      </c>
      <c r="F41" t="s" s="14">
        <v>27</v>
      </c>
      <c r="G41" t="s" s="14">
        <v>65</v>
      </c>
      <c r="H41" t="s" s="14">
        <v>19</v>
      </c>
      <c r="I41" t="s" s="14">
        <v>19</v>
      </c>
      <c r="J41" t="s" s="14">
        <v>19</v>
      </c>
      <c r="K41" t="s" s="14">
        <v>19</v>
      </c>
      <c r="L41" s="13">
        <v>45</v>
      </c>
      <c r="M41" s="13">
        <v>0.221788329</v>
      </c>
    </row>
    <row r="42" ht="20.05" customHeight="1">
      <c r="A42" s="11">
        <v>143</v>
      </c>
      <c r="B42" t="s" s="12">
        <v>195</v>
      </c>
      <c r="C42" s="13">
        <v>21</v>
      </c>
      <c r="D42" s="13">
        <v>2</v>
      </c>
      <c r="E42" t="s" s="14">
        <v>13</v>
      </c>
      <c r="F42" t="s" s="14">
        <v>35</v>
      </c>
      <c r="G42" t="s" s="14">
        <v>36</v>
      </c>
      <c r="H42" t="s" s="14">
        <v>37</v>
      </c>
      <c r="I42" t="s" s="14">
        <v>38</v>
      </c>
      <c r="J42" t="s" s="14">
        <v>39</v>
      </c>
      <c r="K42" t="s" s="14">
        <v>39</v>
      </c>
      <c r="L42" s="13">
        <v>45</v>
      </c>
      <c r="M42" s="13">
        <v>0.215494177</v>
      </c>
    </row>
    <row r="43" ht="20.05" customHeight="1">
      <c r="A43" s="11">
        <v>75</v>
      </c>
      <c r="B43" t="s" s="12">
        <v>161</v>
      </c>
      <c r="C43" s="13">
        <v>71</v>
      </c>
      <c r="D43" s="13">
        <v>2</v>
      </c>
      <c r="E43" t="s" s="14">
        <v>13</v>
      </c>
      <c r="F43" t="s" s="14">
        <v>27</v>
      </c>
      <c r="G43" t="s" s="14">
        <v>162</v>
      </c>
      <c r="H43" t="s" s="14">
        <v>163</v>
      </c>
      <c r="I43" t="s" s="14">
        <v>164</v>
      </c>
      <c r="J43" t="s" s="14">
        <v>165</v>
      </c>
      <c r="K43" t="s" s="14">
        <v>19</v>
      </c>
      <c r="L43" s="13">
        <v>45</v>
      </c>
      <c r="M43" s="13">
        <v>0.199238708</v>
      </c>
    </row>
    <row r="44" ht="20.05" customHeight="1">
      <c r="A44" s="11">
        <v>155</v>
      </c>
      <c r="B44" t="s" s="12">
        <v>198</v>
      </c>
      <c r="C44" s="13">
        <v>146</v>
      </c>
      <c r="D44" s="13">
        <v>2</v>
      </c>
      <c r="E44" t="s" s="14">
        <v>13</v>
      </c>
      <c r="F44" t="s" s="14">
        <v>55</v>
      </c>
      <c r="G44" t="s" s="14">
        <v>56</v>
      </c>
      <c r="H44" t="s" s="14">
        <v>199</v>
      </c>
      <c r="I44" t="s" s="14">
        <v>200</v>
      </c>
      <c r="J44" t="s" s="14">
        <v>201</v>
      </c>
      <c r="K44" t="s" s="14">
        <v>123</v>
      </c>
      <c r="L44" s="13">
        <v>45</v>
      </c>
      <c r="M44" s="13">
        <v>0.198469517</v>
      </c>
    </row>
    <row r="45" ht="20.05" customHeight="1">
      <c r="A45" s="11">
        <v>110</v>
      </c>
      <c r="B45" t="s" s="12">
        <v>182</v>
      </c>
      <c r="C45" s="13">
        <v>41</v>
      </c>
      <c r="D45" s="13">
        <v>2</v>
      </c>
      <c r="E45" t="s" s="14">
        <v>13</v>
      </c>
      <c r="F45" t="s" s="14">
        <v>67</v>
      </c>
      <c r="G45" t="s" s="14">
        <v>68</v>
      </c>
      <c r="H45" t="s" s="14">
        <v>183</v>
      </c>
      <c r="I45" t="s" s="14">
        <v>184</v>
      </c>
      <c r="J45" t="s" s="14">
        <v>185</v>
      </c>
      <c r="K45" t="s" s="14">
        <v>123</v>
      </c>
      <c r="L45" s="13">
        <v>45</v>
      </c>
      <c r="M45" s="13">
        <v>0.182843732</v>
      </c>
    </row>
    <row r="46" ht="20.05" customHeight="1">
      <c r="A46" s="11">
        <v>150</v>
      </c>
      <c r="B46" t="s" s="12">
        <v>197</v>
      </c>
      <c r="C46" s="13">
        <v>113</v>
      </c>
      <c r="D46" s="13">
        <v>2</v>
      </c>
      <c r="E46" t="s" s="14">
        <v>13</v>
      </c>
      <c r="F46" t="s" s="14">
        <v>109</v>
      </c>
      <c r="G46" t="s" s="14">
        <v>110</v>
      </c>
      <c r="H46" t="s" s="14">
        <v>111</v>
      </c>
      <c r="I46" t="s" s="14">
        <v>39</v>
      </c>
      <c r="J46" t="s" s="14">
        <v>39</v>
      </c>
      <c r="K46" t="s" s="14">
        <v>39</v>
      </c>
      <c r="L46" s="13">
        <v>45</v>
      </c>
      <c r="M46" s="13">
        <v>0.135803622</v>
      </c>
    </row>
    <row r="47" ht="20.05" customHeight="1">
      <c r="A47" s="11">
        <v>31</v>
      </c>
      <c r="B47" t="s" s="12">
        <v>143</v>
      </c>
      <c r="C47" s="13">
        <v>37</v>
      </c>
      <c r="D47" s="13">
        <v>2</v>
      </c>
      <c r="E47" t="s" s="14">
        <v>13</v>
      </c>
      <c r="F47" t="s" s="14">
        <v>103</v>
      </c>
      <c r="G47" t="s" s="14">
        <v>104</v>
      </c>
      <c r="H47" t="s" s="14">
        <v>105</v>
      </c>
      <c r="I47" t="s" s="14">
        <v>106</v>
      </c>
      <c r="J47" t="s" s="14">
        <v>104</v>
      </c>
      <c r="K47" t="s" s="14">
        <v>19</v>
      </c>
      <c r="L47" s="13">
        <v>45</v>
      </c>
      <c r="M47" s="13">
        <v>0.118932763</v>
      </c>
    </row>
    <row r="48" ht="20.05" customHeight="1">
      <c r="A48" s="28"/>
      <c r="B48" s="29"/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13">
        <f>AVERAGE(M3:M47)</f>
        <v>0.462169264688889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  <legacyDrawing r:id="rId2"/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18"/>
  <sheetViews>
    <sheetView workbookViewId="0" showGridLines="0" defaultGridColor="1"/>
  </sheetViews>
  <sheetFormatPr defaultColWidth="8.33333" defaultRowHeight="19.9" customHeight="1" outlineLevelRow="0" outlineLevelCol="0"/>
  <cols>
    <col min="1" max="1" width="6.35156" style="32" customWidth="1"/>
    <col min="2" max="2" width="31.5" style="32" customWidth="1"/>
    <col min="3" max="3" width="8" style="32" customWidth="1"/>
    <col min="4" max="4" width="10.3516" style="32" customWidth="1"/>
    <col min="5" max="5" width="8.67188" style="32" customWidth="1"/>
    <col min="6" max="6" width="18.3516" style="32" customWidth="1"/>
    <col min="7" max="7" width="18.1719" style="32" customWidth="1"/>
    <col min="8" max="8" width="26" style="32" customWidth="1"/>
    <col min="9" max="11" width="49.8516" style="32" customWidth="1"/>
    <col min="12" max="13" width="14.3516" style="32" customWidth="1"/>
    <col min="14" max="16384" width="8.35156" style="32" customWidth="1"/>
  </cols>
  <sheetData>
    <row r="1" ht="20.25" customHeight="1">
      <c r="A1" s="33"/>
      <c r="B1" t="s" s="34">
        <v>1</v>
      </c>
      <c r="C1" t="s" s="34">
        <v>2</v>
      </c>
      <c r="D1" t="s" s="34">
        <v>3</v>
      </c>
      <c r="E1" t="s" s="34">
        <v>4</v>
      </c>
      <c r="F1" t="s" s="34">
        <v>5</v>
      </c>
      <c r="G1" t="s" s="34">
        <v>6</v>
      </c>
      <c r="H1" t="s" s="34">
        <v>7</v>
      </c>
      <c r="I1" t="s" s="34">
        <v>8</v>
      </c>
      <c r="J1" t="s" s="34">
        <v>9</v>
      </c>
      <c r="K1" t="s" s="34">
        <v>10</v>
      </c>
      <c r="L1" t="s" s="34">
        <v>11</v>
      </c>
      <c r="M1" t="s" s="34">
        <v>473</v>
      </c>
    </row>
    <row r="2" ht="20.05" customHeight="1">
      <c r="A2" s="20">
        <v>148</v>
      </c>
      <c r="B2" t="s" s="21">
        <v>236</v>
      </c>
      <c r="C2" s="22">
        <v>56</v>
      </c>
      <c r="D2" s="22">
        <v>3</v>
      </c>
      <c r="E2" t="s" s="23">
        <v>13</v>
      </c>
      <c r="F2" t="s" s="23">
        <v>27</v>
      </c>
      <c r="G2" t="s" s="23">
        <v>162</v>
      </c>
      <c r="H2" t="s" s="23">
        <v>237</v>
      </c>
      <c r="I2" t="s" s="23">
        <v>39</v>
      </c>
      <c r="J2" t="s" s="23">
        <v>39</v>
      </c>
      <c r="K2" t="s" s="23">
        <v>39</v>
      </c>
      <c r="L2" s="22">
        <v>17</v>
      </c>
      <c r="M2" s="22">
        <v>1</v>
      </c>
    </row>
    <row r="3" ht="20.05" customHeight="1">
      <c r="A3" s="20">
        <v>40</v>
      </c>
      <c r="B3" t="s" s="21">
        <v>228</v>
      </c>
      <c r="C3" s="22">
        <v>87</v>
      </c>
      <c r="D3" s="22">
        <v>3</v>
      </c>
      <c r="E3" t="s" s="23">
        <v>13</v>
      </c>
      <c r="F3" t="s" s="23">
        <v>27</v>
      </c>
      <c r="G3" t="s" s="23">
        <v>65</v>
      </c>
      <c r="H3" t="s" s="23">
        <v>39</v>
      </c>
      <c r="I3" t="s" s="23">
        <v>39</v>
      </c>
      <c r="J3" t="s" s="23">
        <v>39</v>
      </c>
      <c r="K3" t="s" s="23">
        <v>39</v>
      </c>
      <c r="L3" s="22">
        <v>17</v>
      </c>
      <c r="M3" s="22">
        <v>0.819494289</v>
      </c>
    </row>
    <row r="4" ht="20.05" customHeight="1">
      <c r="A4" s="20">
        <v>154</v>
      </c>
      <c r="B4" t="s" s="21">
        <v>240</v>
      </c>
      <c r="C4" s="22">
        <v>106</v>
      </c>
      <c r="D4" s="22">
        <v>3</v>
      </c>
      <c r="E4" t="s" s="23">
        <v>13</v>
      </c>
      <c r="F4" t="s" s="23">
        <v>41</v>
      </c>
      <c r="G4" t="s" s="23">
        <v>42</v>
      </c>
      <c r="H4" t="s" s="23">
        <v>43</v>
      </c>
      <c r="I4" t="s" s="23">
        <v>44</v>
      </c>
      <c r="J4" t="s" s="23">
        <v>45</v>
      </c>
      <c r="K4" t="s" s="23">
        <v>39</v>
      </c>
      <c r="L4" s="22">
        <v>17</v>
      </c>
      <c r="M4" s="22">
        <v>0.774236216</v>
      </c>
    </row>
    <row r="5" ht="20.05" customHeight="1">
      <c r="A5" s="20">
        <v>17</v>
      </c>
      <c r="B5" t="s" s="21">
        <v>226</v>
      </c>
      <c r="C5" s="22">
        <v>163</v>
      </c>
      <c r="D5" s="22">
        <v>3</v>
      </c>
      <c r="E5" t="s" s="23">
        <v>13</v>
      </c>
      <c r="F5" t="s" s="23">
        <v>55</v>
      </c>
      <c r="G5" t="s" s="23">
        <v>56</v>
      </c>
      <c r="H5" t="s" s="23">
        <v>57</v>
      </c>
      <c r="I5" t="s" s="23">
        <v>114</v>
      </c>
      <c r="J5" t="s" s="23">
        <v>32</v>
      </c>
      <c r="K5" t="s" s="23">
        <v>19</v>
      </c>
      <c r="L5" s="22">
        <v>17</v>
      </c>
      <c r="M5" s="22">
        <v>0.595767107</v>
      </c>
    </row>
    <row r="6" ht="20.05" customHeight="1">
      <c r="A6" s="20">
        <v>141</v>
      </c>
      <c r="B6" t="s" s="21">
        <v>234</v>
      </c>
      <c r="C6" s="22">
        <v>44</v>
      </c>
      <c r="D6" s="22">
        <v>3</v>
      </c>
      <c r="E6" t="s" s="23">
        <v>13</v>
      </c>
      <c r="F6" t="s" s="23">
        <v>67</v>
      </c>
      <c r="G6" t="s" s="23">
        <v>68</v>
      </c>
      <c r="H6" t="s" s="23">
        <v>135</v>
      </c>
      <c r="I6" t="s" s="23">
        <v>32</v>
      </c>
      <c r="J6" t="s" s="23">
        <v>235</v>
      </c>
      <c r="K6" t="s" s="23">
        <v>235</v>
      </c>
      <c r="L6" s="22">
        <v>17</v>
      </c>
      <c r="M6" s="22">
        <v>0.568622866</v>
      </c>
    </row>
    <row r="7" ht="20.05" customHeight="1">
      <c r="A7" s="24">
        <v>153</v>
      </c>
      <c r="B7" t="s" s="25">
        <v>238</v>
      </c>
      <c r="C7" s="26">
        <v>62</v>
      </c>
      <c r="D7" s="26">
        <v>3</v>
      </c>
      <c r="E7" t="s" s="27">
        <v>13</v>
      </c>
      <c r="F7" t="s" s="27">
        <v>27</v>
      </c>
      <c r="G7" t="s" s="27">
        <v>162</v>
      </c>
      <c r="H7" t="s" s="27">
        <v>163</v>
      </c>
      <c r="I7" t="s" s="27">
        <v>164</v>
      </c>
      <c r="J7" t="s" s="27">
        <v>239</v>
      </c>
      <c r="K7" t="s" s="27">
        <v>39</v>
      </c>
      <c r="L7" s="26">
        <v>17</v>
      </c>
      <c r="M7" s="26">
        <v>0.526219005</v>
      </c>
    </row>
    <row r="8" ht="20.05" customHeight="1">
      <c r="A8" s="24">
        <v>210</v>
      </c>
      <c r="B8" t="s" s="25">
        <v>252</v>
      </c>
      <c r="C8" s="26">
        <v>54</v>
      </c>
      <c r="D8" s="26">
        <v>3</v>
      </c>
      <c r="E8" t="s" s="27">
        <v>13</v>
      </c>
      <c r="F8" t="s" s="27">
        <v>67</v>
      </c>
      <c r="G8" t="s" s="27">
        <v>121</v>
      </c>
      <c r="H8" t="s" s="27">
        <v>19</v>
      </c>
      <c r="I8" t="s" s="27">
        <v>19</v>
      </c>
      <c r="J8" t="s" s="27">
        <v>19</v>
      </c>
      <c r="K8" t="s" s="27">
        <v>19</v>
      </c>
      <c r="L8" s="26">
        <v>17</v>
      </c>
      <c r="M8" s="26">
        <v>0.517753134</v>
      </c>
    </row>
    <row r="9" ht="20.05" customHeight="1">
      <c r="A9" s="35">
        <v>163</v>
      </c>
      <c r="B9" t="s" s="36">
        <v>245</v>
      </c>
      <c r="C9" s="37">
        <v>159</v>
      </c>
      <c r="D9" s="37">
        <v>3</v>
      </c>
      <c r="E9" t="s" s="38">
        <v>13</v>
      </c>
      <c r="F9" t="s" s="38">
        <v>55</v>
      </c>
      <c r="G9" t="s" s="38">
        <v>56</v>
      </c>
      <c r="H9" t="s" s="38">
        <v>246</v>
      </c>
      <c r="I9" t="s" s="38">
        <v>247</v>
      </c>
      <c r="J9" t="s" s="38">
        <v>248</v>
      </c>
      <c r="K9" t="s" s="38">
        <v>249</v>
      </c>
      <c r="L9" s="37">
        <v>17</v>
      </c>
      <c r="M9" s="37">
        <v>0.442621324</v>
      </c>
    </row>
    <row r="10" ht="20.25" customHeight="1">
      <c r="A10" s="7">
        <v>217</v>
      </c>
      <c r="B10" t="s" s="8">
        <v>254</v>
      </c>
      <c r="C10" s="9">
        <v>199</v>
      </c>
      <c r="D10" s="9">
        <v>3</v>
      </c>
      <c r="E10" t="s" s="10">
        <v>13</v>
      </c>
      <c r="F10" t="s" s="10">
        <v>109</v>
      </c>
      <c r="G10" t="s" s="10">
        <v>128</v>
      </c>
      <c r="H10" t="s" s="10">
        <v>242</v>
      </c>
      <c r="I10" t="s" s="10">
        <v>243</v>
      </c>
      <c r="J10" t="s" s="10">
        <v>244</v>
      </c>
      <c r="K10" t="s" s="10">
        <v>19</v>
      </c>
      <c r="L10" s="9">
        <v>17</v>
      </c>
      <c r="M10" s="9">
        <v>0.346295633</v>
      </c>
    </row>
    <row r="11" ht="20.05" customHeight="1">
      <c r="A11" s="11">
        <v>190</v>
      </c>
      <c r="B11" t="s" s="12">
        <v>250</v>
      </c>
      <c r="C11" s="13">
        <v>218</v>
      </c>
      <c r="D11" s="13">
        <v>3</v>
      </c>
      <c r="E11" t="s" s="14">
        <v>13</v>
      </c>
      <c r="F11" t="s" s="14">
        <v>27</v>
      </c>
      <c r="G11" t="s" s="14">
        <v>251</v>
      </c>
      <c r="H11" t="s" s="14">
        <v>39</v>
      </c>
      <c r="I11" t="s" s="14">
        <v>39</v>
      </c>
      <c r="J11" t="s" s="14">
        <v>39</v>
      </c>
      <c r="K11" t="s" s="14">
        <v>39</v>
      </c>
      <c r="L11" s="13">
        <v>17</v>
      </c>
      <c r="M11" s="13">
        <v>0.335099158</v>
      </c>
    </row>
    <row r="12" ht="20.05" customHeight="1">
      <c r="A12" s="11">
        <v>140</v>
      </c>
      <c r="B12" t="s" s="12">
        <v>232</v>
      </c>
      <c r="C12" s="13">
        <v>66</v>
      </c>
      <c r="D12" s="13">
        <v>3</v>
      </c>
      <c r="E12" t="s" s="14">
        <v>13</v>
      </c>
      <c r="F12" t="s" s="14">
        <v>27</v>
      </c>
      <c r="G12" t="s" s="14">
        <v>162</v>
      </c>
      <c r="H12" t="s" s="14">
        <v>163</v>
      </c>
      <c r="I12" t="s" s="14">
        <v>164</v>
      </c>
      <c r="J12" t="s" s="14">
        <v>233</v>
      </c>
      <c r="K12" t="s" s="14">
        <v>39</v>
      </c>
      <c r="L12" s="13">
        <v>17</v>
      </c>
      <c r="M12" s="13">
        <v>0.332383254</v>
      </c>
    </row>
    <row r="13" ht="20.05" customHeight="1">
      <c r="A13" s="11">
        <v>69</v>
      </c>
      <c r="B13" t="s" s="12">
        <v>231</v>
      </c>
      <c r="C13" s="13">
        <v>207</v>
      </c>
      <c r="D13" s="13">
        <v>3</v>
      </c>
      <c r="E13" t="s" s="14">
        <v>13</v>
      </c>
      <c r="F13" t="s" s="14">
        <v>109</v>
      </c>
      <c r="G13" t="s" s="14">
        <v>128</v>
      </c>
      <c r="H13" t="s" s="14">
        <v>129</v>
      </c>
      <c r="I13" t="s" s="14">
        <v>19</v>
      </c>
      <c r="J13" t="s" s="14">
        <v>19</v>
      </c>
      <c r="K13" t="s" s="14">
        <v>19</v>
      </c>
      <c r="L13" s="13">
        <v>17</v>
      </c>
      <c r="M13" s="13">
        <v>0.31517138</v>
      </c>
    </row>
    <row r="14" ht="20.05" customHeight="1">
      <c r="A14" s="11">
        <v>50</v>
      </c>
      <c r="B14" t="s" s="12">
        <v>229</v>
      </c>
      <c r="C14" s="13">
        <v>155</v>
      </c>
      <c r="D14" s="13">
        <v>3</v>
      </c>
      <c r="E14" t="s" s="14">
        <v>13</v>
      </c>
      <c r="F14" t="s" s="14">
        <v>55</v>
      </c>
      <c r="G14" t="s" s="14">
        <v>56</v>
      </c>
      <c r="H14" t="s" s="14">
        <v>230</v>
      </c>
      <c r="I14" t="s" s="14">
        <v>32</v>
      </c>
      <c r="J14" t="s" s="14">
        <v>39</v>
      </c>
      <c r="K14" t="s" s="14">
        <v>39</v>
      </c>
      <c r="L14" s="13">
        <v>17</v>
      </c>
      <c r="M14" s="13">
        <v>0.302217898</v>
      </c>
    </row>
    <row r="15" ht="20.05" customHeight="1">
      <c r="A15" s="11">
        <v>161</v>
      </c>
      <c r="B15" t="s" s="12">
        <v>241</v>
      </c>
      <c r="C15" s="13">
        <v>193</v>
      </c>
      <c r="D15" s="13">
        <v>3</v>
      </c>
      <c r="E15" t="s" s="14">
        <v>13</v>
      </c>
      <c r="F15" t="s" s="14">
        <v>109</v>
      </c>
      <c r="G15" t="s" s="14">
        <v>128</v>
      </c>
      <c r="H15" t="s" s="14">
        <v>242</v>
      </c>
      <c r="I15" t="s" s="14">
        <v>243</v>
      </c>
      <c r="J15" t="s" s="14">
        <v>244</v>
      </c>
      <c r="K15" t="s" s="14">
        <v>19</v>
      </c>
      <c r="L15" s="13">
        <v>17</v>
      </c>
      <c r="M15" s="13">
        <v>0.204559382</v>
      </c>
    </row>
    <row r="16" ht="20.05" customHeight="1">
      <c r="A16" s="11">
        <v>6</v>
      </c>
      <c r="B16" t="s" s="12">
        <v>225</v>
      </c>
      <c r="C16" s="13">
        <v>148</v>
      </c>
      <c r="D16" s="13">
        <v>3</v>
      </c>
      <c r="E16" t="s" s="14">
        <v>13</v>
      </c>
      <c r="F16" t="s" s="14">
        <v>55</v>
      </c>
      <c r="G16" t="s" s="14">
        <v>56</v>
      </c>
      <c r="H16" t="s" s="14">
        <v>199</v>
      </c>
      <c r="I16" t="s" s="14">
        <v>200</v>
      </c>
      <c r="J16" t="s" s="14">
        <v>19</v>
      </c>
      <c r="K16" t="s" s="14">
        <v>19</v>
      </c>
      <c r="L16" s="13">
        <v>17</v>
      </c>
      <c r="M16" s="13">
        <v>0.199628088</v>
      </c>
    </row>
    <row r="17" ht="20.05" customHeight="1">
      <c r="A17" s="11">
        <v>19</v>
      </c>
      <c r="B17" t="s" s="12">
        <v>227</v>
      </c>
      <c r="C17" s="13">
        <v>86</v>
      </c>
      <c r="D17" s="13">
        <v>3</v>
      </c>
      <c r="E17" t="s" s="14">
        <v>13</v>
      </c>
      <c r="F17" t="s" s="14">
        <v>27</v>
      </c>
      <c r="G17" t="s" s="14">
        <v>65</v>
      </c>
      <c r="H17" t="s" s="14">
        <v>39</v>
      </c>
      <c r="I17" t="s" s="14">
        <v>39</v>
      </c>
      <c r="J17" t="s" s="14">
        <v>39</v>
      </c>
      <c r="K17" t="s" s="14">
        <v>39</v>
      </c>
      <c r="L17" s="13">
        <v>17</v>
      </c>
      <c r="M17" s="13">
        <v>0.154021013</v>
      </c>
    </row>
    <row r="18" ht="20.05" customHeight="1">
      <c r="A18" s="39">
        <v>212</v>
      </c>
      <c r="B18" t="s" s="12">
        <v>253</v>
      </c>
      <c r="C18" s="13">
        <v>85</v>
      </c>
      <c r="D18" s="13">
        <v>3</v>
      </c>
      <c r="E18" t="s" s="14">
        <v>13</v>
      </c>
      <c r="F18" t="s" s="14">
        <v>27</v>
      </c>
      <c r="G18" t="s" s="14">
        <v>65</v>
      </c>
      <c r="H18" t="s" s="14">
        <v>39</v>
      </c>
      <c r="I18" t="s" s="14">
        <v>39</v>
      </c>
      <c r="J18" t="s" s="14">
        <v>39</v>
      </c>
      <c r="K18" t="s" s="14">
        <v>39</v>
      </c>
      <c r="L18" s="13">
        <v>17</v>
      </c>
      <c r="M18" s="13">
        <v>0.132721654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56"/>
  <sheetViews>
    <sheetView workbookViewId="0" showGridLines="0" defaultGridColor="1"/>
  </sheetViews>
  <sheetFormatPr defaultColWidth="8.33333" defaultRowHeight="19.9" customHeight="1" outlineLevelRow="0" outlineLevelCol="0"/>
  <cols>
    <col min="1" max="1" width="11.1719" style="40" customWidth="1"/>
    <col min="2" max="2" width="31.5" style="40" customWidth="1"/>
    <col min="3" max="3" width="8" style="40" customWidth="1"/>
    <col min="4" max="4" width="10.3516" style="40" customWidth="1"/>
    <col min="5" max="5" width="8.67188" style="40" customWidth="1"/>
    <col min="6" max="6" width="18.3516" style="40" customWidth="1"/>
    <col min="7" max="7" width="18.1719" style="40" customWidth="1"/>
    <col min="8" max="8" width="26" style="40" customWidth="1"/>
    <col min="9" max="11" width="49.8516" style="40" customWidth="1"/>
    <col min="12" max="13" width="14.3516" style="40" customWidth="1"/>
    <col min="14" max="16384" width="8.35156" style="40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25" customHeight="1">
      <c r="A2" s="5"/>
      <c r="B2" t="s" s="6">
        <v>1</v>
      </c>
      <c r="C2" t="s" s="6">
        <v>2</v>
      </c>
      <c r="D2" t="s" s="6">
        <v>3</v>
      </c>
      <c r="E2" t="s" s="6">
        <v>4</v>
      </c>
      <c r="F2" t="s" s="6">
        <v>5</v>
      </c>
      <c r="G2" t="s" s="6">
        <v>6</v>
      </c>
      <c r="H2" t="s" s="6">
        <v>7</v>
      </c>
      <c r="I2" t="s" s="6">
        <v>8</v>
      </c>
      <c r="J2" t="s" s="6">
        <v>9</v>
      </c>
      <c r="K2" t="s" s="6">
        <v>10</v>
      </c>
      <c r="L2" t="s" s="6">
        <v>11</v>
      </c>
      <c r="M2" t="s" s="6">
        <v>474</v>
      </c>
    </row>
    <row r="3" ht="20.25" customHeight="1">
      <c r="A3" s="16">
        <v>218</v>
      </c>
      <c r="B3" t="s" s="17">
        <v>347</v>
      </c>
      <c r="C3" s="18">
        <v>180</v>
      </c>
      <c r="D3" s="18">
        <v>4</v>
      </c>
      <c r="E3" t="s" s="19">
        <v>13</v>
      </c>
      <c r="F3" t="s" s="19">
        <v>55</v>
      </c>
      <c r="G3" t="s" s="19">
        <v>56</v>
      </c>
      <c r="H3" t="s" s="19">
        <v>57</v>
      </c>
      <c r="I3" t="s" s="19">
        <v>58</v>
      </c>
      <c r="J3" t="s" s="19">
        <v>348</v>
      </c>
      <c r="K3" t="s" s="19">
        <v>19</v>
      </c>
      <c r="L3" s="18">
        <v>53</v>
      </c>
      <c r="M3" s="18">
        <v>1</v>
      </c>
    </row>
    <row r="4" ht="20.05" customHeight="1">
      <c r="A4" s="20">
        <v>169</v>
      </c>
      <c r="B4" t="s" s="21">
        <v>331</v>
      </c>
      <c r="C4" s="22">
        <v>201</v>
      </c>
      <c r="D4" s="22">
        <v>4</v>
      </c>
      <c r="E4" t="s" s="23">
        <v>13</v>
      </c>
      <c r="F4" t="s" s="23">
        <v>109</v>
      </c>
      <c r="G4" t="s" s="23">
        <v>128</v>
      </c>
      <c r="H4" t="s" s="23">
        <v>242</v>
      </c>
      <c r="I4" t="s" s="23">
        <v>243</v>
      </c>
      <c r="J4" t="s" s="23">
        <v>244</v>
      </c>
      <c r="K4" t="s" s="23">
        <v>19</v>
      </c>
      <c r="L4" s="22">
        <v>53</v>
      </c>
      <c r="M4" s="22">
        <v>0.992673845</v>
      </c>
    </row>
    <row r="5" ht="20.05" customHeight="1">
      <c r="A5" s="20">
        <v>53</v>
      </c>
      <c r="B5" t="s" s="21">
        <v>277</v>
      </c>
      <c r="C5" s="22">
        <v>147</v>
      </c>
      <c r="D5" s="22">
        <v>4</v>
      </c>
      <c r="E5" t="s" s="23">
        <v>13</v>
      </c>
      <c r="F5" t="s" s="23">
        <v>55</v>
      </c>
      <c r="G5" t="s" s="23">
        <v>56</v>
      </c>
      <c r="H5" t="s" s="23">
        <v>199</v>
      </c>
      <c r="I5" t="s" s="23">
        <v>200</v>
      </c>
      <c r="J5" t="s" s="23">
        <v>19</v>
      </c>
      <c r="K5" t="s" s="23">
        <v>19</v>
      </c>
      <c r="L5" s="22">
        <v>53</v>
      </c>
      <c r="M5" s="22">
        <v>0.981355306</v>
      </c>
    </row>
    <row r="6" ht="20.05" customHeight="1">
      <c r="A6" s="20">
        <v>216</v>
      </c>
      <c r="B6" t="s" s="21">
        <v>346</v>
      </c>
      <c r="C6" s="22">
        <v>5</v>
      </c>
      <c r="D6" s="22">
        <v>4</v>
      </c>
      <c r="E6" t="s" s="23">
        <v>13</v>
      </c>
      <c r="F6" t="s" s="23">
        <v>14</v>
      </c>
      <c r="G6" t="s" s="23">
        <v>15</v>
      </c>
      <c r="H6" t="s" s="23">
        <v>31</v>
      </c>
      <c r="I6" t="s" s="23">
        <v>19</v>
      </c>
      <c r="J6" t="s" s="23">
        <v>19</v>
      </c>
      <c r="K6" t="s" s="23">
        <v>19</v>
      </c>
      <c r="L6" s="22">
        <v>53</v>
      </c>
      <c r="M6" s="22">
        <v>0.899090656</v>
      </c>
    </row>
    <row r="7" ht="20.05" customHeight="1">
      <c r="A7" s="20">
        <v>175</v>
      </c>
      <c r="B7" t="s" s="21">
        <v>332</v>
      </c>
      <c r="C7" s="22">
        <v>195</v>
      </c>
      <c r="D7" s="22">
        <v>4</v>
      </c>
      <c r="E7" t="s" s="23">
        <v>13</v>
      </c>
      <c r="F7" t="s" s="23">
        <v>109</v>
      </c>
      <c r="G7" t="s" s="23">
        <v>128</v>
      </c>
      <c r="H7" t="s" s="23">
        <v>242</v>
      </c>
      <c r="I7" t="s" s="23">
        <v>243</v>
      </c>
      <c r="J7" t="s" s="23">
        <v>244</v>
      </c>
      <c r="K7" t="s" s="23">
        <v>19</v>
      </c>
      <c r="L7" s="22">
        <v>53</v>
      </c>
      <c r="M7" s="22">
        <v>0.818869869</v>
      </c>
    </row>
    <row r="8" ht="20.05" customHeight="1">
      <c r="A8" s="24">
        <v>30</v>
      </c>
      <c r="B8" t="s" s="25">
        <v>269</v>
      </c>
      <c r="C8" s="26">
        <v>14</v>
      </c>
      <c r="D8" s="26">
        <v>4</v>
      </c>
      <c r="E8" t="s" s="27">
        <v>13</v>
      </c>
      <c r="F8" t="s" s="27">
        <v>14</v>
      </c>
      <c r="G8" t="s" s="27">
        <v>15</v>
      </c>
      <c r="H8" t="s" s="27">
        <v>270</v>
      </c>
      <c r="I8" t="s" s="27">
        <v>271</v>
      </c>
      <c r="J8" t="s" s="27">
        <v>271</v>
      </c>
      <c r="K8" t="s" s="27">
        <v>271</v>
      </c>
      <c r="L8" s="26">
        <v>53</v>
      </c>
      <c r="M8" s="26">
        <v>0.794274149</v>
      </c>
    </row>
    <row r="9" ht="20.05" customHeight="1">
      <c r="A9" s="24">
        <v>193</v>
      </c>
      <c r="B9" t="s" s="25">
        <v>340</v>
      </c>
      <c r="C9" s="26">
        <v>13</v>
      </c>
      <c r="D9" s="26">
        <v>4</v>
      </c>
      <c r="E9" t="s" s="27">
        <v>13</v>
      </c>
      <c r="F9" t="s" s="27">
        <v>14</v>
      </c>
      <c r="G9" t="s" s="27">
        <v>15</v>
      </c>
      <c r="H9" t="s" s="27">
        <v>31</v>
      </c>
      <c r="I9" t="s" s="27">
        <v>155</v>
      </c>
      <c r="J9" t="s" s="27">
        <v>19</v>
      </c>
      <c r="K9" t="s" s="27">
        <v>19</v>
      </c>
      <c r="L9" s="26">
        <v>53</v>
      </c>
      <c r="M9" s="26">
        <v>0.783402774</v>
      </c>
    </row>
    <row r="10" ht="20.05" customHeight="1">
      <c r="A10" s="24">
        <v>183</v>
      </c>
      <c r="B10" t="s" s="25">
        <v>336</v>
      </c>
      <c r="C10" s="26">
        <v>158</v>
      </c>
      <c r="D10" s="26">
        <v>4</v>
      </c>
      <c r="E10" t="s" s="27">
        <v>13</v>
      </c>
      <c r="F10" t="s" s="27">
        <v>55</v>
      </c>
      <c r="G10" t="s" s="27">
        <v>56</v>
      </c>
      <c r="H10" t="s" s="27">
        <v>246</v>
      </c>
      <c r="I10" t="s" s="27">
        <v>247</v>
      </c>
      <c r="J10" t="s" s="27">
        <v>337</v>
      </c>
      <c r="K10" t="s" s="27">
        <v>19</v>
      </c>
      <c r="L10" s="26">
        <v>53</v>
      </c>
      <c r="M10" s="26">
        <v>0.696903394</v>
      </c>
    </row>
    <row r="11" ht="20.05" customHeight="1">
      <c r="A11" s="24">
        <v>107</v>
      </c>
      <c r="B11" t="s" s="25">
        <v>301</v>
      </c>
      <c r="C11" s="26">
        <v>161</v>
      </c>
      <c r="D11" s="26">
        <v>4</v>
      </c>
      <c r="E11" t="s" s="27">
        <v>13</v>
      </c>
      <c r="F11" t="s" s="27">
        <v>55</v>
      </c>
      <c r="G11" t="s" s="27">
        <v>56</v>
      </c>
      <c r="H11" t="s" s="27">
        <v>57</v>
      </c>
      <c r="I11" t="s" s="27">
        <v>302</v>
      </c>
      <c r="J11" t="s" s="27">
        <v>303</v>
      </c>
      <c r="K11" t="s" s="27">
        <v>39</v>
      </c>
      <c r="L11" s="26">
        <v>53</v>
      </c>
      <c r="M11" s="26">
        <v>0.6618034310000001</v>
      </c>
    </row>
    <row r="12" ht="20.05" customHeight="1">
      <c r="A12" s="24">
        <v>57</v>
      </c>
      <c r="B12" t="s" s="25">
        <v>281</v>
      </c>
      <c r="C12" s="26">
        <v>144</v>
      </c>
      <c r="D12" s="26">
        <v>4</v>
      </c>
      <c r="E12" t="s" s="27">
        <v>13</v>
      </c>
      <c r="F12" t="s" s="27">
        <v>55</v>
      </c>
      <c r="G12" t="s" s="27">
        <v>56</v>
      </c>
      <c r="H12" t="s" s="27">
        <v>199</v>
      </c>
      <c r="I12" t="s" s="27">
        <v>200</v>
      </c>
      <c r="J12" t="s" s="27">
        <v>19</v>
      </c>
      <c r="K12" t="s" s="27">
        <v>19</v>
      </c>
      <c r="L12" s="26">
        <v>53</v>
      </c>
      <c r="M12" s="26">
        <v>0.6312799690000001</v>
      </c>
    </row>
    <row r="13" ht="20.05" customHeight="1">
      <c r="A13" s="24">
        <v>80</v>
      </c>
      <c r="B13" t="s" s="25">
        <v>295</v>
      </c>
      <c r="C13" s="26">
        <v>17</v>
      </c>
      <c r="D13" s="26">
        <v>4</v>
      </c>
      <c r="E13" t="s" s="27">
        <v>13</v>
      </c>
      <c r="F13" t="s" s="27">
        <v>14</v>
      </c>
      <c r="G13" t="s" s="27">
        <v>15</v>
      </c>
      <c r="H13" t="s" s="27">
        <v>279</v>
      </c>
      <c r="I13" t="s" s="27">
        <v>280</v>
      </c>
      <c r="J13" t="s" s="27">
        <v>33</v>
      </c>
      <c r="K13" t="s" s="27">
        <v>33</v>
      </c>
      <c r="L13" s="26">
        <v>53</v>
      </c>
      <c r="M13" s="26">
        <v>0.583084433</v>
      </c>
    </row>
    <row r="14" ht="20.05" customHeight="1">
      <c r="A14" s="24">
        <v>78</v>
      </c>
      <c r="B14" t="s" s="25">
        <v>294</v>
      </c>
      <c r="C14" s="26">
        <v>27</v>
      </c>
      <c r="D14" s="26">
        <v>4</v>
      </c>
      <c r="E14" t="s" s="27">
        <v>13</v>
      </c>
      <c r="F14" t="s" s="27">
        <v>35</v>
      </c>
      <c r="G14" t="s" s="27">
        <v>61</v>
      </c>
      <c r="H14" t="s" s="27">
        <v>62</v>
      </c>
      <c r="I14" t="s" s="27">
        <v>63</v>
      </c>
      <c r="J14" t="s" s="27">
        <v>32</v>
      </c>
      <c r="K14" t="s" s="27">
        <v>39</v>
      </c>
      <c r="L14" s="26">
        <v>53</v>
      </c>
      <c r="M14" s="26">
        <v>0.579051494</v>
      </c>
    </row>
    <row r="15" ht="20.05" customHeight="1">
      <c r="A15" s="24">
        <v>60</v>
      </c>
      <c r="B15" t="s" s="25">
        <v>282</v>
      </c>
      <c r="C15" s="26">
        <v>19</v>
      </c>
      <c r="D15" s="26">
        <v>4</v>
      </c>
      <c r="E15" t="s" s="27">
        <v>13</v>
      </c>
      <c r="F15" t="s" s="27">
        <v>14</v>
      </c>
      <c r="G15" t="s" s="27">
        <v>15</v>
      </c>
      <c r="H15" t="s" s="27">
        <v>283</v>
      </c>
      <c r="I15" t="s" s="27">
        <v>284</v>
      </c>
      <c r="J15" t="s" s="27">
        <v>285</v>
      </c>
      <c r="K15" t="s" s="27">
        <v>123</v>
      </c>
      <c r="L15" s="26">
        <v>53</v>
      </c>
      <c r="M15" s="26">
        <v>0.536322593</v>
      </c>
    </row>
    <row r="16" ht="20.05" customHeight="1">
      <c r="A16" s="24">
        <v>61</v>
      </c>
      <c r="B16" t="s" s="25">
        <v>286</v>
      </c>
      <c r="C16" s="26">
        <v>212</v>
      </c>
      <c r="D16" s="26">
        <v>4</v>
      </c>
      <c r="E16" t="s" s="27">
        <v>13</v>
      </c>
      <c r="F16" t="s" s="27">
        <v>287</v>
      </c>
      <c r="G16" t="s" s="27">
        <v>288</v>
      </c>
      <c r="H16" t="s" s="27">
        <v>289</v>
      </c>
      <c r="I16" t="s" s="27">
        <v>290</v>
      </c>
      <c r="J16" t="s" s="27">
        <v>291</v>
      </c>
      <c r="K16" t="s" s="27">
        <v>19</v>
      </c>
      <c r="L16" s="26">
        <v>53</v>
      </c>
      <c r="M16" s="26">
        <v>0.519130192</v>
      </c>
    </row>
    <row r="17" ht="20.05" customHeight="1">
      <c r="A17" s="24">
        <v>120</v>
      </c>
      <c r="B17" t="s" s="25">
        <v>309</v>
      </c>
      <c r="C17" s="26">
        <v>188</v>
      </c>
      <c r="D17" s="26">
        <v>4</v>
      </c>
      <c r="E17" t="s" s="27">
        <v>13</v>
      </c>
      <c r="F17" t="s" s="27">
        <v>109</v>
      </c>
      <c r="G17" t="s" s="27">
        <v>128</v>
      </c>
      <c r="H17" t="s" s="27">
        <v>310</v>
      </c>
      <c r="I17" t="s" s="27">
        <v>123</v>
      </c>
      <c r="J17" t="s" s="27">
        <v>123</v>
      </c>
      <c r="K17" t="s" s="27">
        <v>123</v>
      </c>
      <c r="L17" s="26">
        <v>53</v>
      </c>
      <c r="M17" s="26">
        <v>0.506406952</v>
      </c>
    </row>
    <row r="18" ht="20.05" customHeight="1">
      <c r="A18" s="24">
        <v>122</v>
      </c>
      <c r="B18" t="s" s="25">
        <v>311</v>
      </c>
      <c r="C18" s="26">
        <v>52</v>
      </c>
      <c r="D18" s="26">
        <v>4</v>
      </c>
      <c r="E18" t="s" s="27">
        <v>13</v>
      </c>
      <c r="F18" t="s" s="27">
        <v>67</v>
      </c>
      <c r="G18" t="s" s="27">
        <v>121</v>
      </c>
      <c r="H18" t="s" s="27">
        <v>122</v>
      </c>
      <c r="I18" t="s" s="27">
        <v>312</v>
      </c>
      <c r="J18" t="s" s="27">
        <v>312</v>
      </c>
      <c r="K18" t="s" s="27">
        <v>312</v>
      </c>
      <c r="L18" s="26">
        <v>53</v>
      </c>
      <c r="M18" s="26">
        <v>0.498911577</v>
      </c>
    </row>
    <row r="19" ht="20.05" customHeight="1">
      <c r="A19" s="24">
        <v>138</v>
      </c>
      <c r="B19" t="s" s="25">
        <v>316</v>
      </c>
      <c r="C19" s="26">
        <v>141</v>
      </c>
      <c r="D19" s="26">
        <v>4</v>
      </c>
      <c r="E19" t="s" s="27">
        <v>13</v>
      </c>
      <c r="F19" t="s" s="27">
        <v>55</v>
      </c>
      <c r="G19" t="s" s="27">
        <v>56</v>
      </c>
      <c r="H19" t="s" s="27">
        <v>72</v>
      </c>
      <c r="I19" t="s" s="27">
        <v>73</v>
      </c>
      <c r="J19" t="s" s="27">
        <v>32</v>
      </c>
      <c r="K19" t="s" s="27">
        <v>317</v>
      </c>
      <c r="L19" s="26">
        <v>53</v>
      </c>
      <c r="M19" s="26">
        <v>0.492771424</v>
      </c>
    </row>
    <row r="20" ht="20.05" customHeight="1">
      <c r="A20" s="24">
        <v>3</v>
      </c>
      <c r="B20" t="s" s="25">
        <v>256</v>
      </c>
      <c r="C20" s="26">
        <v>173</v>
      </c>
      <c r="D20" s="26">
        <v>4</v>
      </c>
      <c r="E20" t="s" s="27">
        <v>13</v>
      </c>
      <c r="F20" t="s" s="27">
        <v>55</v>
      </c>
      <c r="G20" t="s" s="27">
        <v>56</v>
      </c>
      <c r="H20" t="s" s="27">
        <v>57</v>
      </c>
      <c r="I20" t="s" s="27">
        <v>210</v>
      </c>
      <c r="J20" t="s" s="27">
        <v>211</v>
      </c>
      <c r="K20" t="s" s="27">
        <v>19</v>
      </c>
      <c r="L20" s="26">
        <v>53</v>
      </c>
      <c r="M20" s="26">
        <v>0.458916277</v>
      </c>
    </row>
    <row r="21" ht="20.05" customHeight="1">
      <c r="A21" s="24">
        <v>84</v>
      </c>
      <c r="B21" t="s" s="25">
        <v>296</v>
      </c>
      <c r="C21" s="26">
        <v>34</v>
      </c>
      <c r="D21" s="26">
        <v>4</v>
      </c>
      <c r="E21" t="s" s="27">
        <v>13</v>
      </c>
      <c r="F21" t="s" s="27">
        <v>35</v>
      </c>
      <c r="G21" t="s" s="27">
        <v>61</v>
      </c>
      <c r="H21" t="s" s="27">
        <v>87</v>
      </c>
      <c r="I21" t="s" s="27">
        <v>88</v>
      </c>
      <c r="J21" t="s" s="27">
        <v>138</v>
      </c>
      <c r="K21" t="s" s="27">
        <v>297</v>
      </c>
      <c r="L21" s="26">
        <v>53</v>
      </c>
      <c r="M21" s="26">
        <v>0.456284545</v>
      </c>
    </row>
    <row r="22" ht="20.05" customHeight="1">
      <c r="A22" s="24">
        <v>55</v>
      </c>
      <c r="B22" t="s" s="25">
        <v>278</v>
      </c>
      <c r="C22" s="26">
        <v>4</v>
      </c>
      <c r="D22" s="26">
        <v>4</v>
      </c>
      <c r="E22" t="s" s="27">
        <v>13</v>
      </c>
      <c r="F22" t="s" s="27">
        <v>14</v>
      </c>
      <c r="G22" t="s" s="27">
        <v>15</v>
      </c>
      <c r="H22" t="s" s="27">
        <v>279</v>
      </c>
      <c r="I22" t="s" s="27">
        <v>280</v>
      </c>
      <c r="J22" t="s" s="27">
        <v>32</v>
      </c>
      <c r="K22" t="s" s="27">
        <v>39</v>
      </c>
      <c r="L22" s="26">
        <v>53</v>
      </c>
      <c r="M22" s="26">
        <v>0.455436647</v>
      </c>
    </row>
    <row r="23" ht="20.05" customHeight="1">
      <c r="A23" s="24">
        <v>164</v>
      </c>
      <c r="B23" t="s" s="25">
        <v>324</v>
      </c>
      <c r="C23" s="26">
        <v>20</v>
      </c>
      <c r="D23" s="26">
        <v>4</v>
      </c>
      <c r="E23" t="s" s="27">
        <v>13</v>
      </c>
      <c r="F23" t="s" s="27">
        <v>14</v>
      </c>
      <c r="G23" t="s" s="27">
        <v>15</v>
      </c>
      <c r="H23" t="s" s="27">
        <v>283</v>
      </c>
      <c r="I23" t="s" s="27">
        <v>284</v>
      </c>
      <c r="J23" t="s" s="27">
        <v>285</v>
      </c>
      <c r="K23" t="s" s="27">
        <v>123</v>
      </c>
      <c r="L23" s="26">
        <v>53</v>
      </c>
      <c r="M23" s="26">
        <v>0.449496975</v>
      </c>
    </row>
    <row r="24" ht="20.05" customHeight="1">
      <c r="A24" s="24">
        <v>37</v>
      </c>
      <c r="B24" t="s" s="25">
        <v>272</v>
      </c>
      <c r="C24" s="26">
        <v>132</v>
      </c>
      <c r="D24" s="26">
        <v>4</v>
      </c>
      <c r="E24" t="s" s="27">
        <v>13</v>
      </c>
      <c r="F24" t="s" s="27">
        <v>55</v>
      </c>
      <c r="G24" t="s" s="27">
        <v>273</v>
      </c>
      <c r="H24" t="s" s="27">
        <v>274</v>
      </c>
      <c r="I24" t="s" s="27">
        <v>39</v>
      </c>
      <c r="J24" t="s" s="27">
        <v>39</v>
      </c>
      <c r="K24" t="s" s="27">
        <v>39</v>
      </c>
      <c r="L24" s="26">
        <v>53</v>
      </c>
      <c r="M24" s="26">
        <v>0.437346653</v>
      </c>
    </row>
    <row r="25" ht="20.05" customHeight="1">
      <c r="A25" s="24">
        <v>128</v>
      </c>
      <c r="B25" t="s" s="25">
        <v>314</v>
      </c>
      <c r="C25" s="26">
        <v>169</v>
      </c>
      <c r="D25" s="26">
        <v>4</v>
      </c>
      <c r="E25" t="s" s="27">
        <v>13</v>
      </c>
      <c r="F25" t="s" s="27">
        <v>55</v>
      </c>
      <c r="G25" t="s" s="27">
        <v>56</v>
      </c>
      <c r="H25" t="s" s="27">
        <v>57</v>
      </c>
      <c r="I25" t="s" s="27">
        <v>114</v>
      </c>
      <c r="J25" t="s" s="27">
        <v>19</v>
      </c>
      <c r="K25" t="s" s="27">
        <v>19</v>
      </c>
      <c r="L25" s="26">
        <v>53</v>
      </c>
      <c r="M25" s="26">
        <v>0.434592976</v>
      </c>
    </row>
    <row r="26" ht="20.05" customHeight="1">
      <c r="A26" s="24">
        <v>115</v>
      </c>
      <c r="B26" t="s" s="25">
        <v>307</v>
      </c>
      <c r="C26" s="26">
        <v>43</v>
      </c>
      <c r="D26" s="26">
        <v>4</v>
      </c>
      <c r="E26" t="s" s="27">
        <v>13</v>
      </c>
      <c r="F26" t="s" s="27">
        <v>67</v>
      </c>
      <c r="G26" t="s" s="27">
        <v>68</v>
      </c>
      <c r="H26" t="s" s="27">
        <v>69</v>
      </c>
      <c r="I26" t="s" s="27">
        <v>308</v>
      </c>
      <c r="J26" t="s" s="27">
        <v>32</v>
      </c>
      <c r="K26" t="s" s="27">
        <v>19</v>
      </c>
      <c r="L26" s="26">
        <v>53</v>
      </c>
      <c r="M26" s="26">
        <v>0.416708776</v>
      </c>
    </row>
    <row r="27" ht="20.05" customHeight="1">
      <c r="A27" s="11">
        <v>105</v>
      </c>
      <c r="B27" t="s" s="12">
        <v>300</v>
      </c>
      <c r="C27" s="13">
        <v>177</v>
      </c>
      <c r="D27" s="13">
        <v>4</v>
      </c>
      <c r="E27" t="s" s="14">
        <v>13</v>
      </c>
      <c r="F27" t="s" s="14">
        <v>55</v>
      </c>
      <c r="G27" t="s" s="14">
        <v>56</v>
      </c>
      <c r="H27" t="s" s="14">
        <v>57</v>
      </c>
      <c r="I27" t="s" s="14">
        <v>58</v>
      </c>
      <c r="J27" t="s" s="14">
        <v>59</v>
      </c>
      <c r="K27" t="s" s="14">
        <v>19</v>
      </c>
      <c r="L27" s="13">
        <v>53</v>
      </c>
      <c r="M27" s="13">
        <v>0.394697451</v>
      </c>
    </row>
    <row r="28" ht="20.05" customHeight="1">
      <c r="A28" s="11">
        <v>70</v>
      </c>
      <c r="B28" t="s" s="12">
        <v>293</v>
      </c>
      <c r="C28" s="13">
        <v>69</v>
      </c>
      <c r="D28" s="13">
        <v>4</v>
      </c>
      <c r="E28" t="s" s="14">
        <v>13</v>
      </c>
      <c r="F28" t="s" s="14">
        <v>27</v>
      </c>
      <c r="G28" t="s" s="14">
        <v>162</v>
      </c>
      <c r="H28" t="s" s="14">
        <v>163</v>
      </c>
      <c r="I28" t="s" s="14">
        <v>164</v>
      </c>
      <c r="J28" t="s" s="14">
        <v>19</v>
      </c>
      <c r="K28" t="s" s="14">
        <v>19</v>
      </c>
      <c r="L28" s="13">
        <v>53</v>
      </c>
      <c r="M28" s="13">
        <v>0.389412527</v>
      </c>
    </row>
    <row r="29" ht="20.05" customHeight="1">
      <c r="A29" s="11">
        <v>13</v>
      </c>
      <c r="B29" t="s" s="12">
        <v>258</v>
      </c>
      <c r="C29" s="13">
        <v>53</v>
      </c>
      <c r="D29" s="13">
        <v>4</v>
      </c>
      <c r="E29" t="s" s="14">
        <v>13</v>
      </c>
      <c r="F29" t="s" s="14">
        <v>67</v>
      </c>
      <c r="G29" t="s" s="14">
        <v>121</v>
      </c>
      <c r="H29" t="s" s="14">
        <v>259</v>
      </c>
      <c r="I29" t="s" s="14">
        <v>260</v>
      </c>
      <c r="J29" t="s" s="14">
        <v>32</v>
      </c>
      <c r="K29" t="s" s="14">
        <v>19</v>
      </c>
      <c r="L29" s="13">
        <v>53</v>
      </c>
      <c r="M29" s="13">
        <v>0.355891764</v>
      </c>
    </row>
    <row r="30" ht="20.05" customHeight="1">
      <c r="A30" s="11">
        <v>45</v>
      </c>
      <c r="B30" t="s" s="12">
        <v>276</v>
      </c>
      <c r="C30" s="13">
        <v>174</v>
      </c>
      <c r="D30" s="13">
        <v>4</v>
      </c>
      <c r="E30" t="s" s="14">
        <v>13</v>
      </c>
      <c r="F30" t="s" s="14">
        <v>55</v>
      </c>
      <c r="G30" t="s" s="14">
        <v>56</v>
      </c>
      <c r="H30" t="s" s="14">
        <v>57</v>
      </c>
      <c r="I30" t="s" s="14">
        <v>58</v>
      </c>
      <c r="J30" t="s" s="14">
        <v>59</v>
      </c>
      <c r="K30" t="s" s="14">
        <v>19</v>
      </c>
      <c r="L30" s="13">
        <v>53</v>
      </c>
      <c r="M30" s="13">
        <v>0.351175185</v>
      </c>
    </row>
    <row r="31" ht="20.05" customHeight="1">
      <c r="A31" s="11">
        <v>14</v>
      </c>
      <c r="B31" t="s" s="12">
        <v>261</v>
      </c>
      <c r="C31" s="13">
        <v>185</v>
      </c>
      <c r="D31" s="13">
        <v>4</v>
      </c>
      <c r="E31" t="s" s="14">
        <v>13</v>
      </c>
      <c r="F31" t="s" s="14">
        <v>82</v>
      </c>
      <c r="G31" t="s" s="14">
        <v>83</v>
      </c>
      <c r="H31" t="s" s="14">
        <v>84</v>
      </c>
      <c r="I31" t="s" s="14">
        <v>262</v>
      </c>
      <c r="J31" t="s" s="14">
        <v>263</v>
      </c>
      <c r="K31" t="s" s="14">
        <v>19</v>
      </c>
      <c r="L31" s="13">
        <v>53</v>
      </c>
      <c r="M31" s="13">
        <v>0.337374466</v>
      </c>
    </row>
    <row r="32" ht="20.05" customHeight="1">
      <c r="A32" s="11">
        <v>167</v>
      </c>
      <c r="B32" t="s" s="12">
        <v>330</v>
      </c>
      <c r="C32" s="13">
        <v>16</v>
      </c>
      <c r="D32" s="13">
        <v>4</v>
      </c>
      <c r="E32" t="s" s="14">
        <v>13</v>
      </c>
      <c r="F32" t="s" s="14">
        <v>14</v>
      </c>
      <c r="G32" t="s" s="14">
        <v>15</v>
      </c>
      <c r="H32" t="s" s="14">
        <v>31</v>
      </c>
      <c r="I32" t="s" s="14">
        <v>32</v>
      </c>
      <c r="J32" t="s" s="14">
        <v>39</v>
      </c>
      <c r="K32" t="s" s="14">
        <v>39</v>
      </c>
      <c r="L32" s="13">
        <v>53</v>
      </c>
      <c r="M32" s="13">
        <v>0.335137295</v>
      </c>
    </row>
    <row r="33" ht="20.05" customHeight="1">
      <c r="A33" s="11">
        <v>2</v>
      </c>
      <c r="B33" t="s" s="12">
        <v>255</v>
      </c>
      <c r="C33" s="13">
        <v>143</v>
      </c>
      <c r="D33" s="13">
        <v>4</v>
      </c>
      <c r="E33" t="s" s="14">
        <v>13</v>
      </c>
      <c r="F33" t="s" s="14">
        <v>55</v>
      </c>
      <c r="G33" t="s" s="14">
        <v>56</v>
      </c>
      <c r="H33" t="s" s="14">
        <v>72</v>
      </c>
      <c r="I33" t="s" s="14">
        <v>73</v>
      </c>
      <c r="J33" t="s" s="14">
        <v>32</v>
      </c>
      <c r="K33" t="s" s="14">
        <v>19</v>
      </c>
      <c r="L33" s="13">
        <v>53</v>
      </c>
      <c r="M33" s="13">
        <v>0.323623734</v>
      </c>
    </row>
    <row r="34" ht="20.05" customHeight="1">
      <c r="A34" s="11">
        <v>41</v>
      </c>
      <c r="B34" t="s" s="12">
        <v>275</v>
      </c>
      <c r="C34" s="13">
        <v>145</v>
      </c>
      <c r="D34" s="13">
        <v>4</v>
      </c>
      <c r="E34" t="s" s="14">
        <v>13</v>
      </c>
      <c r="F34" t="s" s="14">
        <v>55</v>
      </c>
      <c r="G34" t="s" s="14">
        <v>56</v>
      </c>
      <c r="H34" t="s" s="14">
        <v>199</v>
      </c>
      <c r="I34" t="s" s="14">
        <v>200</v>
      </c>
      <c r="J34" t="s" s="14">
        <v>19</v>
      </c>
      <c r="K34" t="s" s="14">
        <v>19</v>
      </c>
      <c r="L34" s="13">
        <v>53</v>
      </c>
      <c r="M34" s="13">
        <v>0.319922304</v>
      </c>
    </row>
    <row r="35" ht="20.05" customHeight="1">
      <c r="A35" s="11">
        <v>196</v>
      </c>
      <c r="B35" t="s" s="12">
        <v>342</v>
      </c>
      <c r="C35" s="13">
        <v>135</v>
      </c>
      <c r="D35" s="13">
        <v>4</v>
      </c>
      <c r="E35" t="s" s="14">
        <v>13</v>
      </c>
      <c r="F35" t="s" s="14">
        <v>55</v>
      </c>
      <c r="G35" t="s" s="14">
        <v>273</v>
      </c>
      <c r="H35" t="s" s="14">
        <v>343</v>
      </c>
      <c r="I35" t="s" s="14">
        <v>17</v>
      </c>
      <c r="J35" t="s" s="14">
        <v>344</v>
      </c>
      <c r="K35" t="s" s="14">
        <v>19</v>
      </c>
      <c r="L35" s="13">
        <v>53</v>
      </c>
      <c r="M35" s="13">
        <v>0.300215797</v>
      </c>
    </row>
    <row r="36" ht="20.05" customHeight="1">
      <c r="A36" s="11">
        <v>185</v>
      </c>
      <c r="B36" t="s" s="12">
        <v>338</v>
      </c>
      <c r="C36" s="13">
        <v>59</v>
      </c>
      <c r="D36" s="13">
        <v>4</v>
      </c>
      <c r="E36" t="s" s="14">
        <v>13</v>
      </c>
      <c r="F36" t="s" s="14">
        <v>27</v>
      </c>
      <c r="G36" t="s" s="14">
        <v>162</v>
      </c>
      <c r="H36" t="s" s="14">
        <v>163</v>
      </c>
      <c r="I36" t="s" s="14">
        <v>339</v>
      </c>
      <c r="J36" t="s" s="14">
        <v>39</v>
      </c>
      <c r="K36" t="s" s="14">
        <v>39</v>
      </c>
      <c r="L36" s="13">
        <v>53</v>
      </c>
      <c r="M36" s="13">
        <v>0.291082582</v>
      </c>
    </row>
    <row r="37" ht="20.05" customHeight="1">
      <c r="A37" s="11">
        <v>63</v>
      </c>
      <c r="B37" t="s" s="12">
        <v>292</v>
      </c>
      <c r="C37" s="13">
        <v>33</v>
      </c>
      <c r="D37" s="13">
        <v>4</v>
      </c>
      <c r="E37" t="s" s="14">
        <v>13</v>
      </c>
      <c r="F37" t="s" s="14">
        <v>35</v>
      </c>
      <c r="G37" t="s" s="14">
        <v>61</v>
      </c>
      <c r="H37" t="s" s="14">
        <v>87</v>
      </c>
      <c r="I37" t="s" s="14">
        <v>88</v>
      </c>
      <c r="J37" t="s" s="14">
        <v>32</v>
      </c>
      <c r="K37" t="s" s="14">
        <v>19</v>
      </c>
      <c r="L37" s="13">
        <v>53</v>
      </c>
      <c r="M37" s="13">
        <v>0.245634508</v>
      </c>
    </row>
    <row r="38" ht="20.05" customHeight="1">
      <c r="A38" s="11">
        <v>160</v>
      </c>
      <c r="B38" t="s" s="12">
        <v>323</v>
      </c>
      <c r="C38" s="13">
        <v>22</v>
      </c>
      <c r="D38" s="13">
        <v>4</v>
      </c>
      <c r="E38" t="s" s="14">
        <v>13</v>
      </c>
      <c r="F38" t="s" s="14">
        <v>35</v>
      </c>
      <c r="G38" t="s" s="14">
        <v>36</v>
      </c>
      <c r="H38" t="s" s="14">
        <v>37</v>
      </c>
      <c r="I38" t="s" s="14">
        <v>38</v>
      </c>
      <c r="J38" t="s" s="14">
        <v>19</v>
      </c>
      <c r="K38" t="s" s="14">
        <v>19</v>
      </c>
      <c r="L38" s="13">
        <v>53</v>
      </c>
      <c r="M38" s="13">
        <v>0.238883588</v>
      </c>
    </row>
    <row r="39" ht="20.05" customHeight="1">
      <c r="A39" s="11">
        <v>146</v>
      </c>
      <c r="B39" t="s" s="12">
        <v>320</v>
      </c>
      <c r="C39" s="13">
        <v>214</v>
      </c>
      <c r="D39" s="13">
        <v>4</v>
      </c>
      <c r="E39" t="s" s="14">
        <v>13</v>
      </c>
      <c r="F39" t="s" s="14">
        <v>27</v>
      </c>
      <c r="G39" t="s" s="14">
        <v>162</v>
      </c>
      <c r="H39" t="s" s="14">
        <v>205</v>
      </c>
      <c r="I39" t="s" s="14">
        <v>321</v>
      </c>
      <c r="J39" t="s" s="14">
        <v>321</v>
      </c>
      <c r="K39" t="s" s="14">
        <v>321</v>
      </c>
      <c r="L39" s="13">
        <v>53</v>
      </c>
      <c r="M39" s="13">
        <v>0.229186063</v>
      </c>
    </row>
    <row r="40" ht="20.05" customHeight="1">
      <c r="A40" s="11">
        <v>197</v>
      </c>
      <c r="B40" t="s" s="12">
        <v>345</v>
      </c>
      <c r="C40" s="13">
        <v>162</v>
      </c>
      <c r="D40" s="13">
        <v>4</v>
      </c>
      <c r="E40" t="s" s="14">
        <v>13</v>
      </c>
      <c r="F40" t="s" s="14">
        <v>55</v>
      </c>
      <c r="G40" t="s" s="14">
        <v>56</v>
      </c>
      <c r="H40" t="s" s="14">
        <v>57</v>
      </c>
      <c r="I40" t="s" s="14">
        <v>114</v>
      </c>
      <c r="J40" t="s" s="14">
        <v>19</v>
      </c>
      <c r="K40" t="s" s="14">
        <v>19</v>
      </c>
      <c r="L40" s="13">
        <v>53</v>
      </c>
      <c r="M40" s="13">
        <v>0.2148402</v>
      </c>
    </row>
    <row r="41" ht="20.05" customHeight="1">
      <c r="A41" s="11">
        <v>142</v>
      </c>
      <c r="B41" t="s" s="12">
        <v>318</v>
      </c>
      <c r="C41" s="13">
        <v>1</v>
      </c>
      <c r="D41" s="13">
        <v>4</v>
      </c>
      <c r="E41" t="s" s="14">
        <v>13</v>
      </c>
      <c r="F41" t="s" s="14">
        <v>14</v>
      </c>
      <c r="G41" t="s" s="14">
        <v>15</v>
      </c>
      <c r="H41" t="s" s="14">
        <v>279</v>
      </c>
      <c r="I41" t="s" s="14">
        <v>280</v>
      </c>
      <c r="J41" t="s" s="14">
        <v>319</v>
      </c>
      <c r="K41" t="s" s="14">
        <v>123</v>
      </c>
      <c r="L41" s="13">
        <v>53</v>
      </c>
      <c r="M41" s="13">
        <v>0.214598755</v>
      </c>
    </row>
    <row r="42" ht="20.05" customHeight="1">
      <c r="A42" s="11">
        <v>194</v>
      </c>
      <c r="B42" t="s" s="12">
        <v>341</v>
      </c>
      <c r="C42" s="13">
        <v>215</v>
      </c>
      <c r="D42" s="13">
        <v>4</v>
      </c>
      <c r="E42" t="s" s="14">
        <v>13</v>
      </c>
      <c r="F42" t="s" s="14">
        <v>27</v>
      </c>
      <c r="G42" t="s" s="14">
        <v>162</v>
      </c>
      <c r="H42" t="s" s="14">
        <v>205</v>
      </c>
      <c r="I42" t="s" s="14">
        <v>39</v>
      </c>
      <c r="J42" t="s" s="14">
        <v>39</v>
      </c>
      <c r="K42" t="s" s="14">
        <v>39</v>
      </c>
      <c r="L42" s="13">
        <v>53</v>
      </c>
      <c r="M42" s="13">
        <v>0.211072002</v>
      </c>
    </row>
    <row r="43" ht="20.05" customHeight="1">
      <c r="A43" s="11">
        <v>178</v>
      </c>
      <c r="B43" t="s" s="12">
        <v>333</v>
      </c>
      <c r="C43" s="13">
        <v>168</v>
      </c>
      <c r="D43" s="13">
        <v>4</v>
      </c>
      <c r="E43" t="s" s="14">
        <v>13</v>
      </c>
      <c r="F43" t="s" s="14">
        <v>55</v>
      </c>
      <c r="G43" t="s" s="14">
        <v>56</v>
      </c>
      <c r="H43" t="s" s="14">
        <v>57</v>
      </c>
      <c r="I43" t="s" s="14">
        <v>114</v>
      </c>
      <c r="J43" t="s" s="14">
        <v>334</v>
      </c>
      <c r="K43" t="s" s="14">
        <v>19</v>
      </c>
      <c r="L43" s="13">
        <v>53</v>
      </c>
      <c r="M43" s="13">
        <v>0.193200733</v>
      </c>
    </row>
    <row r="44" ht="20.05" customHeight="1">
      <c r="A44" s="11">
        <v>129</v>
      </c>
      <c r="B44" t="s" s="12">
        <v>315</v>
      </c>
      <c r="C44" s="13">
        <v>15</v>
      </c>
      <c r="D44" s="13">
        <v>4</v>
      </c>
      <c r="E44" t="s" s="14">
        <v>13</v>
      </c>
      <c r="F44" t="s" s="14">
        <v>14</v>
      </c>
      <c r="G44" t="s" s="14">
        <v>15</v>
      </c>
      <c r="H44" t="s" s="14">
        <v>31</v>
      </c>
      <c r="I44" t="s" s="14">
        <v>155</v>
      </c>
      <c r="J44" t="s" s="14">
        <v>32</v>
      </c>
      <c r="K44" t="s" s="14">
        <v>33</v>
      </c>
      <c r="L44" s="13">
        <v>53</v>
      </c>
      <c r="M44" s="13">
        <v>0.149053843</v>
      </c>
    </row>
    <row r="45" ht="20.05" customHeight="1">
      <c r="A45" s="11">
        <v>149</v>
      </c>
      <c r="B45" t="s" s="12">
        <v>322</v>
      </c>
      <c r="C45" s="13">
        <v>78</v>
      </c>
      <c r="D45" s="13">
        <v>4</v>
      </c>
      <c r="E45" t="s" s="14">
        <v>13</v>
      </c>
      <c r="F45" t="s" s="14">
        <v>19</v>
      </c>
      <c r="G45" t="s" s="14">
        <v>19</v>
      </c>
      <c r="H45" t="s" s="14">
        <v>19</v>
      </c>
      <c r="I45" t="s" s="14">
        <v>19</v>
      </c>
      <c r="J45" t="s" s="14">
        <v>19</v>
      </c>
      <c r="K45" t="s" s="14">
        <v>19</v>
      </c>
      <c r="L45" s="13">
        <v>53</v>
      </c>
      <c r="M45" s="13">
        <v>0.145616232</v>
      </c>
    </row>
    <row r="46" ht="20.05" customHeight="1">
      <c r="A46" s="11">
        <v>12</v>
      </c>
      <c r="B46" t="s" s="12">
        <v>257</v>
      </c>
      <c r="C46" s="13">
        <v>3</v>
      </c>
      <c r="D46" s="13">
        <v>4</v>
      </c>
      <c r="E46" t="s" s="14">
        <v>13</v>
      </c>
      <c r="F46" t="s" s="14">
        <v>14</v>
      </c>
      <c r="G46" t="s" s="14">
        <v>15</v>
      </c>
      <c r="H46" t="s" s="14">
        <v>16</v>
      </c>
      <c r="I46" t="s" s="14">
        <v>17</v>
      </c>
      <c r="J46" t="s" s="14">
        <v>32</v>
      </c>
      <c r="K46" t="s" s="14">
        <v>33</v>
      </c>
      <c r="L46" s="13">
        <v>53</v>
      </c>
      <c r="M46" s="13">
        <v>0.143029136</v>
      </c>
    </row>
    <row r="47" ht="20.05" customHeight="1">
      <c r="A47" s="11">
        <v>180</v>
      </c>
      <c r="B47" t="s" s="12">
        <v>335</v>
      </c>
      <c r="C47" s="13">
        <v>68</v>
      </c>
      <c r="D47" s="13">
        <v>4</v>
      </c>
      <c r="E47" t="s" s="14">
        <v>13</v>
      </c>
      <c r="F47" t="s" s="14">
        <v>27</v>
      </c>
      <c r="G47" t="s" s="14">
        <v>162</v>
      </c>
      <c r="H47" t="s" s="14">
        <v>163</v>
      </c>
      <c r="I47" t="s" s="14">
        <v>164</v>
      </c>
      <c r="J47" t="s" s="14">
        <v>32</v>
      </c>
      <c r="K47" t="s" s="14">
        <v>39</v>
      </c>
      <c r="L47" s="13">
        <v>53</v>
      </c>
      <c r="M47" s="13">
        <v>0.100549813</v>
      </c>
    </row>
    <row r="48" ht="20.05" customHeight="1">
      <c r="A48" s="11">
        <v>166</v>
      </c>
      <c r="B48" t="s" s="12">
        <v>325</v>
      </c>
      <c r="C48" s="13">
        <v>138</v>
      </c>
      <c r="D48" s="13">
        <v>4</v>
      </c>
      <c r="E48" t="s" s="14">
        <v>13</v>
      </c>
      <c r="F48" t="s" s="14">
        <v>55</v>
      </c>
      <c r="G48" t="s" s="14">
        <v>273</v>
      </c>
      <c r="H48" t="s" s="14">
        <v>326</v>
      </c>
      <c r="I48" t="s" s="14">
        <v>327</v>
      </c>
      <c r="J48" t="s" s="14">
        <v>328</v>
      </c>
      <c r="K48" t="s" s="14">
        <v>329</v>
      </c>
      <c r="L48" s="13">
        <v>53</v>
      </c>
      <c r="M48" s="13">
        <v>0.092987624</v>
      </c>
    </row>
    <row r="49" ht="20.05" customHeight="1">
      <c r="A49" s="11">
        <v>16</v>
      </c>
      <c r="B49" t="s" s="12">
        <v>264</v>
      </c>
      <c r="C49" s="13">
        <v>197</v>
      </c>
      <c r="D49" s="13">
        <v>4</v>
      </c>
      <c r="E49" t="s" s="14">
        <v>13</v>
      </c>
      <c r="F49" t="s" s="14">
        <v>109</v>
      </c>
      <c r="G49" t="s" s="14">
        <v>128</v>
      </c>
      <c r="H49" t="s" s="14">
        <v>242</v>
      </c>
      <c r="I49" t="s" s="14">
        <v>243</v>
      </c>
      <c r="J49" t="s" s="14">
        <v>265</v>
      </c>
      <c r="K49" t="s" s="14">
        <v>39</v>
      </c>
      <c r="L49" s="13">
        <v>53</v>
      </c>
      <c r="M49" s="13">
        <v>0.084461125</v>
      </c>
    </row>
    <row r="50" ht="20.05" customHeight="1">
      <c r="A50" s="11">
        <v>112</v>
      </c>
      <c r="B50" t="s" s="12">
        <v>306</v>
      </c>
      <c r="C50" s="13">
        <v>18</v>
      </c>
      <c r="D50" s="13">
        <v>4</v>
      </c>
      <c r="E50" t="s" s="14">
        <v>13</v>
      </c>
      <c r="F50" t="s" s="14">
        <v>14</v>
      </c>
      <c r="G50" t="s" s="14">
        <v>15</v>
      </c>
      <c r="H50" t="s" s="14">
        <v>283</v>
      </c>
      <c r="I50" t="s" s="14">
        <v>284</v>
      </c>
      <c r="J50" t="s" s="14">
        <v>285</v>
      </c>
      <c r="K50" t="s" s="14">
        <v>123</v>
      </c>
      <c r="L50" s="13">
        <v>53</v>
      </c>
      <c r="M50" s="13">
        <v>0.083547211</v>
      </c>
    </row>
    <row r="51" ht="20.05" customHeight="1">
      <c r="A51" s="11">
        <v>96</v>
      </c>
      <c r="B51" t="s" s="12">
        <v>298</v>
      </c>
      <c r="C51" s="13">
        <v>202</v>
      </c>
      <c r="D51" s="13">
        <v>4</v>
      </c>
      <c r="E51" t="s" s="14">
        <v>13</v>
      </c>
      <c r="F51" t="s" s="14">
        <v>109</v>
      </c>
      <c r="G51" t="s" s="14">
        <v>128</v>
      </c>
      <c r="H51" t="s" s="14">
        <v>242</v>
      </c>
      <c r="I51" t="s" s="14">
        <v>243</v>
      </c>
      <c r="J51" t="s" s="14">
        <v>299</v>
      </c>
      <c r="K51" t="s" s="14">
        <v>19</v>
      </c>
      <c r="L51" s="13">
        <v>53</v>
      </c>
      <c r="M51" s="13">
        <v>0.06789553800000001</v>
      </c>
    </row>
    <row r="52" ht="20.05" customHeight="1">
      <c r="A52" s="11">
        <v>108</v>
      </c>
      <c r="B52" t="s" s="12">
        <v>304</v>
      </c>
      <c r="C52" s="13">
        <v>8</v>
      </c>
      <c r="D52" s="13">
        <v>4</v>
      </c>
      <c r="E52" t="s" s="14">
        <v>13</v>
      </c>
      <c r="F52" t="s" s="14">
        <v>14</v>
      </c>
      <c r="G52" t="s" s="14">
        <v>15</v>
      </c>
      <c r="H52" t="s" s="14">
        <v>31</v>
      </c>
      <c r="I52" t="s" s="14">
        <v>155</v>
      </c>
      <c r="J52" t="s" s="14">
        <v>305</v>
      </c>
      <c r="K52" t="s" s="14">
        <v>123</v>
      </c>
      <c r="L52" s="13">
        <v>53</v>
      </c>
      <c r="M52" s="13">
        <v>0.061573169</v>
      </c>
    </row>
    <row r="53" ht="20.05" customHeight="1">
      <c r="A53" s="11">
        <v>127</v>
      </c>
      <c r="B53" t="s" s="12">
        <v>313</v>
      </c>
      <c r="C53" s="13">
        <v>152</v>
      </c>
      <c r="D53" s="13">
        <v>4</v>
      </c>
      <c r="E53" t="s" s="14">
        <v>13</v>
      </c>
      <c r="F53" t="s" s="14">
        <v>55</v>
      </c>
      <c r="G53" t="s" s="14">
        <v>56</v>
      </c>
      <c r="H53" t="s" s="14">
        <v>230</v>
      </c>
      <c r="I53" t="s" s="14">
        <v>32</v>
      </c>
      <c r="J53" t="s" s="14">
        <v>19</v>
      </c>
      <c r="K53" t="s" s="14">
        <v>19</v>
      </c>
      <c r="L53" s="13">
        <v>53</v>
      </c>
      <c r="M53" s="13">
        <v>0.039680385</v>
      </c>
    </row>
    <row r="54" ht="20.05" customHeight="1">
      <c r="A54" s="11">
        <v>22</v>
      </c>
      <c r="B54" t="s" s="12">
        <v>266</v>
      </c>
      <c r="C54" s="13">
        <v>209</v>
      </c>
      <c r="D54" s="13">
        <v>4</v>
      </c>
      <c r="E54" t="s" s="14">
        <v>13</v>
      </c>
      <c r="F54" t="s" s="14">
        <v>109</v>
      </c>
      <c r="G54" t="s" s="14">
        <v>128</v>
      </c>
      <c r="H54" t="s" s="14">
        <v>129</v>
      </c>
      <c r="I54" t="s" s="14">
        <v>32</v>
      </c>
      <c r="J54" t="s" s="14">
        <v>39</v>
      </c>
      <c r="K54" t="s" s="14">
        <v>39</v>
      </c>
      <c r="L54" s="13">
        <v>53</v>
      </c>
      <c r="M54" s="13">
        <v>0.027397928</v>
      </c>
    </row>
    <row r="55" ht="20.05" customHeight="1">
      <c r="A55" s="11">
        <v>23</v>
      </c>
      <c r="B55" t="s" s="12">
        <v>267</v>
      </c>
      <c r="C55" s="13">
        <v>84</v>
      </c>
      <c r="D55" s="13">
        <v>4</v>
      </c>
      <c r="E55" t="s" s="14">
        <v>13</v>
      </c>
      <c r="F55" t="s" s="14">
        <v>27</v>
      </c>
      <c r="G55" t="s" s="14">
        <v>268</v>
      </c>
      <c r="H55" t="s" s="14">
        <v>39</v>
      </c>
      <c r="I55" t="s" s="14">
        <v>39</v>
      </c>
      <c r="J55" t="s" s="14">
        <v>39</v>
      </c>
      <c r="K55" t="s" s="14">
        <v>39</v>
      </c>
      <c r="L55" s="13">
        <v>53</v>
      </c>
      <c r="M55" s="13">
        <v>0.024254548</v>
      </c>
    </row>
    <row r="56" ht="20.05" customHeight="1">
      <c r="A56" s="28"/>
      <c r="B56" s="29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13">
        <f>AVERAGE(M3:M55)</f>
        <v>0.397171894584906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23"/>
  <sheetViews>
    <sheetView workbookViewId="0" showGridLines="0" defaultGridColor="1"/>
  </sheetViews>
  <sheetFormatPr defaultColWidth="8.33333" defaultRowHeight="19.9" customHeight="1" outlineLevelRow="0" outlineLevelCol="0"/>
  <cols>
    <col min="1" max="1" width="6.85156" style="41" customWidth="1"/>
    <col min="2" max="2" width="31.5" style="41" customWidth="1"/>
    <col min="3" max="3" width="8" style="41" customWidth="1"/>
    <col min="4" max="4" width="10.3516" style="41" customWidth="1"/>
    <col min="5" max="5" width="8.67188" style="41" customWidth="1"/>
    <col min="6" max="6" width="18.3516" style="41" customWidth="1"/>
    <col min="7" max="7" width="18.1719" style="41" customWidth="1"/>
    <col min="8" max="8" width="26" style="41" customWidth="1"/>
    <col min="9" max="11" width="49.8516" style="41" customWidth="1"/>
    <col min="12" max="13" width="14.3516" style="41" customWidth="1"/>
    <col min="14" max="16384" width="8.35156" style="41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25" customHeight="1">
      <c r="A2" s="5"/>
      <c r="B2" t="s" s="6">
        <v>1</v>
      </c>
      <c r="C2" t="s" s="6">
        <v>2</v>
      </c>
      <c r="D2" t="s" s="6">
        <v>3</v>
      </c>
      <c r="E2" t="s" s="6">
        <v>4</v>
      </c>
      <c r="F2" t="s" s="6">
        <v>5</v>
      </c>
      <c r="G2" t="s" s="6">
        <v>6</v>
      </c>
      <c r="H2" t="s" s="6">
        <v>7</v>
      </c>
      <c r="I2" t="s" s="6">
        <v>8</v>
      </c>
      <c r="J2" t="s" s="6">
        <v>9</v>
      </c>
      <c r="K2" t="s" s="6">
        <v>10</v>
      </c>
      <c r="L2" t="s" s="6">
        <v>11</v>
      </c>
      <c r="M2" s="5"/>
    </row>
    <row r="3" ht="20.25" customHeight="1">
      <c r="A3" s="16">
        <v>124</v>
      </c>
      <c r="B3" t="s" s="17">
        <v>368</v>
      </c>
      <c r="C3" s="18">
        <v>167</v>
      </c>
      <c r="D3" s="18">
        <v>5</v>
      </c>
      <c r="E3" t="s" s="19">
        <v>13</v>
      </c>
      <c r="F3" t="s" s="19">
        <v>55</v>
      </c>
      <c r="G3" t="s" s="19">
        <v>56</v>
      </c>
      <c r="H3" t="s" s="19">
        <v>57</v>
      </c>
      <c r="I3" t="s" s="19">
        <v>114</v>
      </c>
      <c r="J3" t="s" s="19">
        <v>32</v>
      </c>
      <c r="K3" t="s" s="19">
        <v>19</v>
      </c>
      <c r="L3" s="18">
        <v>21</v>
      </c>
      <c r="M3" s="18">
        <v>1</v>
      </c>
    </row>
    <row r="4" ht="20.05" customHeight="1">
      <c r="A4" s="20">
        <v>49</v>
      </c>
      <c r="B4" t="s" s="21">
        <v>363</v>
      </c>
      <c r="C4" s="22">
        <v>128</v>
      </c>
      <c r="D4" s="22">
        <v>5</v>
      </c>
      <c r="E4" t="s" s="23">
        <v>13</v>
      </c>
      <c r="F4" t="s" s="23">
        <v>55</v>
      </c>
      <c r="G4" t="s" s="23">
        <v>118</v>
      </c>
      <c r="H4" t="s" s="23">
        <v>119</v>
      </c>
      <c r="I4" t="s" s="23">
        <v>39</v>
      </c>
      <c r="J4" t="s" s="23">
        <v>39</v>
      </c>
      <c r="K4" t="s" s="23">
        <v>39</v>
      </c>
      <c r="L4" s="22">
        <v>21</v>
      </c>
      <c r="M4" s="22">
        <v>0.96525159</v>
      </c>
    </row>
    <row r="5" ht="20.05" customHeight="1">
      <c r="A5" s="20">
        <v>135</v>
      </c>
      <c r="B5" t="s" s="21">
        <v>373</v>
      </c>
      <c r="C5" s="22">
        <v>90</v>
      </c>
      <c r="D5" s="22">
        <v>5</v>
      </c>
      <c r="E5" t="s" s="23">
        <v>374</v>
      </c>
      <c r="F5" t="s" s="23">
        <v>375</v>
      </c>
      <c r="G5" t="s" s="23">
        <v>376</v>
      </c>
      <c r="H5" t="s" s="23">
        <v>377</v>
      </c>
      <c r="I5" t="s" s="23">
        <v>378</v>
      </c>
      <c r="J5" t="s" s="23">
        <v>379</v>
      </c>
      <c r="K5" t="s" s="23">
        <v>19</v>
      </c>
      <c r="L5" s="22">
        <v>21</v>
      </c>
      <c r="M5" s="22">
        <v>0.8816292</v>
      </c>
    </row>
    <row r="6" ht="20.05" customHeight="1">
      <c r="A6" s="20">
        <v>205</v>
      </c>
      <c r="B6" t="s" s="21">
        <v>384</v>
      </c>
      <c r="C6" s="22">
        <v>213</v>
      </c>
      <c r="D6" s="22">
        <v>5</v>
      </c>
      <c r="E6" t="s" s="23">
        <v>13</v>
      </c>
      <c r="F6" t="s" s="23">
        <v>287</v>
      </c>
      <c r="G6" t="s" s="23">
        <v>288</v>
      </c>
      <c r="H6" t="s" s="23">
        <v>289</v>
      </c>
      <c r="I6" t="s" s="23">
        <v>290</v>
      </c>
      <c r="J6" t="s" s="23">
        <v>291</v>
      </c>
      <c r="K6" t="s" s="23">
        <v>19</v>
      </c>
      <c r="L6" s="22">
        <v>21</v>
      </c>
      <c r="M6" s="22">
        <v>0.823200789</v>
      </c>
    </row>
    <row r="7" ht="20.05" customHeight="1">
      <c r="A7" s="20">
        <v>209</v>
      </c>
      <c r="B7" t="s" s="21">
        <v>386</v>
      </c>
      <c r="C7" s="22">
        <v>198</v>
      </c>
      <c r="D7" s="22">
        <v>5</v>
      </c>
      <c r="E7" t="s" s="23">
        <v>13</v>
      </c>
      <c r="F7" t="s" s="23">
        <v>109</v>
      </c>
      <c r="G7" t="s" s="23">
        <v>128</v>
      </c>
      <c r="H7" t="s" s="23">
        <v>242</v>
      </c>
      <c r="I7" t="s" s="23">
        <v>243</v>
      </c>
      <c r="J7" t="s" s="23">
        <v>244</v>
      </c>
      <c r="K7" t="s" s="23">
        <v>19</v>
      </c>
      <c r="L7" s="22">
        <v>21</v>
      </c>
      <c r="M7" s="22">
        <v>0.73991301</v>
      </c>
    </row>
    <row r="8" ht="20.05" customHeight="1">
      <c r="A8" s="24">
        <v>5</v>
      </c>
      <c r="B8" t="s" s="25">
        <v>349</v>
      </c>
      <c r="C8" s="26">
        <v>67</v>
      </c>
      <c r="D8" s="26">
        <v>5</v>
      </c>
      <c r="E8" t="s" s="27">
        <v>13</v>
      </c>
      <c r="F8" t="s" s="27">
        <v>27</v>
      </c>
      <c r="G8" t="s" s="27">
        <v>162</v>
      </c>
      <c r="H8" t="s" s="27">
        <v>163</v>
      </c>
      <c r="I8" t="s" s="27">
        <v>164</v>
      </c>
      <c r="J8" t="s" s="27">
        <v>233</v>
      </c>
      <c r="K8" t="s" s="27">
        <v>39</v>
      </c>
      <c r="L8" s="26">
        <v>21</v>
      </c>
      <c r="M8" s="26">
        <v>0.732263173</v>
      </c>
    </row>
    <row r="9" ht="20.05" customHeight="1">
      <c r="A9" s="24">
        <v>62</v>
      </c>
      <c r="B9" t="s" s="25">
        <v>365</v>
      </c>
      <c r="C9" s="26">
        <v>151</v>
      </c>
      <c r="D9" s="26">
        <v>5</v>
      </c>
      <c r="E9" t="s" s="27">
        <v>13</v>
      </c>
      <c r="F9" t="s" s="27">
        <v>55</v>
      </c>
      <c r="G9" t="s" s="27">
        <v>56</v>
      </c>
      <c r="H9" t="s" s="27">
        <v>230</v>
      </c>
      <c r="I9" t="s" s="27">
        <v>32</v>
      </c>
      <c r="J9" t="s" s="27">
        <v>19</v>
      </c>
      <c r="K9" t="s" s="27">
        <v>19</v>
      </c>
      <c r="L9" s="26">
        <v>21</v>
      </c>
      <c r="M9" s="26">
        <v>0.503353927</v>
      </c>
    </row>
    <row r="10" ht="20.05" customHeight="1">
      <c r="A10" s="24">
        <v>182</v>
      </c>
      <c r="B10" t="s" s="25">
        <v>381</v>
      </c>
      <c r="C10" s="26">
        <v>64</v>
      </c>
      <c r="D10" s="26">
        <v>5</v>
      </c>
      <c r="E10" t="s" s="27">
        <v>13</v>
      </c>
      <c r="F10" t="s" s="27">
        <v>27</v>
      </c>
      <c r="G10" t="s" s="27">
        <v>162</v>
      </c>
      <c r="H10" t="s" s="27">
        <v>163</v>
      </c>
      <c r="I10" t="s" s="27">
        <v>164</v>
      </c>
      <c r="J10" t="s" s="27">
        <v>233</v>
      </c>
      <c r="K10" t="s" s="27">
        <v>382</v>
      </c>
      <c r="L10" s="26">
        <v>21</v>
      </c>
      <c r="M10" s="26">
        <v>0.498696202</v>
      </c>
    </row>
    <row r="11" ht="20.05" customHeight="1">
      <c r="A11" s="11">
        <v>103</v>
      </c>
      <c r="B11" t="s" s="12">
        <v>367</v>
      </c>
      <c r="C11" s="13">
        <v>129</v>
      </c>
      <c r="D11" s="13">
        <v>5</v>
      </c>
      <c r="E11" t="s" s="14">
        <v>13</v>
      </c>
      <c r="F11" t="s" s="14">
        <v>55</v>
      </c>
      <c r="G11" t="s" s="14">
        <v>118</v>
      </c>
      <c r="H11" t="s" s="14">
        <v>119</v>
      </c>
      <c r="I11" t="s" s="14">
        <v>39</v>
      </c>
      <c r="J11" t="s" s="14">
        <v>39</v>
      </c>
      <c r="K11" t="s" s="14">
        <v>39</v>
      </c>
      <c r="L11" s="13">
        <v>21</v>
      </c>
      <c r="M11" s="13">
        <v>0.418632753</v>
      </c>
    </row>
    <row r="12" ht="20.05" customHeight="1">
      <c r="A12" s="11">
        <v>33</v>
      </c>
      <c r="B12" t="s" s="12">
        <v>360</v>
      </c>
      <c r="C12" s="13">
        <v>65</v>
      </c>
      <c r="D12" s="13">
        <v>5</v>
      </c>
      <c r="E12" t="s" s="14">
        <v>13</v>
      </c>
      <c r="F12" t="s" s="14">
        <v>27</v>
      </c>
      <c r="G12" t="s" s="14">
        <v>162</v>
      </c>
      <c r="H12" t="s" s="14">
        <v>163</v>
      </c>
      <c r="I12" t="s" s="14">
        <v>164</v>
      </c>
      <c r="J12" t="s" s="14">
        <v>233</v>
      </c>
      <c r="K12" t="s" s="14">
        <v>39</v>
      </c>
      <c r="L12" s="13">
        <v>21</v>
      </c>
      <c r="M12" s="13">
        <v>0.414027076</v>
      </c>
    </row>
    <row r="13" ht="20.05" customHeight="1">
      <c r="A13" s="11">
        <v>132</v>
      </c>
      <c r="B13" t="s" s="12">
        <v>369</v>
      </c>
      <c r="C13" s="13">
        <v>179</v>
      </c>
      <c r="D13" s="13">
        <v>5</v>
      </c>
      <c r="E13" t="s" s="14">
        <v>13</v>
      </c>
      <c r="F13" t="s" s="14">
        <v>55</v>
      </c>
      <c r="G13" t="s" s="14">
        <v>56</v>
      </c>
      <c r="H13" t="s" s="14">
        <v>57</v>
      </c>
      <c r="I13" t="s" s="14">
        <v>58</v>
      </c>
      <c r="J13" t="s" s="14">
        <v>59</v>
      </c>
      <c r="K13" t="s" s="14">
        <v>19</v>
      </c>
      <c r="L13" s="13">
        <v>21</v>
      </c>
      <c r="M13" s="13">
        <v>0.381612059</v>
      </c>
    </row>
    <row r="14" ht="20.05" customHeight="1">
      <c r="A14" s="11">
        <v>18</v>
      </c>
      <c r="B14" t="s" s="12">
        <v>350</v>
      </c>
      <c r="C14" s="13">
        <v>98</v>
      </c>
      <c r="D14" s="13">
        <v>5</v>
      </c>
      <c r="E14" t="s" s="14">
        <v>13</v>
      </c>
      <c r="F14" t="s" s="14">
        <v>351</v>
      </c>
      <c r="G14" t="s" s="14">
        <v>352</v>
      </c>
      <c r="H14" t="s" s="14">
        <v>353</v>
      </c>
      <c r="I14" t="s" s="14">
        <v>354</v>
      </c>
      <c r="J14" t="s" s="14">
        <v>39</v>
      </c>
      <c r="K14" t="s" s="14">
        <v>39</v>
      </c>
      <c r="L14" s="13">
        <v>21</v>
      </c>
      <c r="M14" s="13">
        <v>0.377712906</v>
      </c>
    </row>
    <row r="15" ht="20.05" customHeight="1">
      <c r="A15" s="11">
        <v>28</v>
      </c>
      <c r="B15" t="s" s="12">
        <v>356</v>
      </c>
      <c r="C15" s="13">
        <v>127</v>
      </c>
      <c r="D15" s="13">
        <v>5</v>
      </c>
      <c r="E15" t="s" s="14">
        <v>13</v>
      </c>
      <c r="F15" t="s" s="14">
        <v>55</v>
      </c>
      <c r="G15" t="s" s="14">
        <v>118</v>
      </c>
      <c r="H15" t="s" s="14">
        <v>357</v>
      </c>
      <c r="I15" t="s" s="14">
        <v>358</v>
      </c>
      <c r="J15" t="s" s="14">
        <v>359</v>
      </c>
      <c r="K15" t="s" s="14">
        <v>359</v>
      </c>
      <c r="L15" s="13">
        <v>21</v>
      </c>
      <c r="M15" s="13">
        <v>0.37126435</v>
      </c>
    </row>
    <row r="16" ht="20.05" customHeight="1">
      <c r="A16" s="11">
        <v>133</v>
      </c>
      <c r="B16" t="s" s="12">
        <v>370</v>
      </c>
      <c r="C16" s="13">
        <v>137</v>
      </c>
      <c r="D16" s="13">
        <v>5</v>
      </c>
      <c r="E16" t="s" s="14">
        <v>13</v>
      </c>
      <c r="F16" t="s" s="14">
        <v>55</v>
      </c>
      <c r="G16" t="s" s="14">
        <v>273</v>
      </c>
      <c r="H16" t="s" s="14">
        <v>371</v>
      </c>
      <c r="I16" t="s" s="14">
        <v>372</v>
      </c>
      <c r="J16" t="s" s="14">
        <v>19</v>
      </c>
      <c r="K16" t="s" s="14">
        <v>19</v>
      </c>
      <c r="L16" s="13">
        <v>21</v>
      </c>
      <c r="M16" s="13">
        <v>0.36143031</v>
      </c>
    </row>
    <row r="17" ht="20.05" customHeight="1">
      <c r="A17" s="11">
        <v>54</v>
      </c>
      <c r="B17" t="s" s="12">
        <v>364</v>
      </c>
      <c r="C17" s="13">
        <v>196</v>
      </c>
      <c r="D17" s="13">
        <v>5</v>
      </c>
      <c r="E17" t="s" s="14">
        <v>13</v>
      </c>
      <c r="F17" t="s" s="14">
        <v>109</v>
      </c>
      <c r="G17" t="s" s="14">
        <v>128</v>
      </c>
      <c r="H17" t="s" s="14">
        <v>242</v>
      </c>
      <c r="I17" t="s" s="14">
        <v>243</v>
      </c>
      <c r="J17" t="s" s="14">
        <v>244</v>
      </c>
      <c r="K17" t="s" s="14">
        <v>19</v>
      </c>
      <c r="L17" s="13">
        <v>21</v>
      </c>
      <c r="M17" s="13">
        <v>0.355000708</v>
      </c>
    </row>
    <row r="18" ht="20.05" customHeight="1">
      <c r="A18" s="11">
        <v>139</v>
      </c>
      <c r="B18" t="s" s="12">
        <v>380</v>
      </c>
      <c r="C18" s="13">
        <v>72</v>
      </c>
      <c r="D18" s="13">
        <v>5</v>
      </c>
      <c r="E18" t="s" s="14">
        <v>13</v>
      </c>
      <c r="F18" t="s" s="14">
        <v>27</v>
      </c>
      <c r="G18" t="s" s="14">
        <v>162</v>
      </c>
      <c r="H18" t="s" s="14">
        <v>163</v>
      </c>
      <c r="I18" t="s" s="14">
        <v>339</v>
      </c>
      <c r="J18" t="s" s="14">
        <v>39</v>
      </c>
      <c r="K18" t="s" s="14">
        <v>39</v>
      </c>
      <c r="L18" s="13">
        <v>21</v>
      </c>
      <c r="M18" s="13">
        <v>0.322211159</v>
      </c>
    </row>
    <row r="19" ht="20.05" customHeight="1">
      <c r="A19" s="11">
        <v>93</v>
      </c>
      <c r="B19" t="s" s="12">
        <v>366</v>
      </c>
      <c r="C19" s="13">
        <v>190</v>
      </c>
      <c r="D19" s="13">
        <v>5</v>
      </c>
      <c r="E19" t="s" s="14">
        <v>13</v>
      </c>
      <c r="F19" t="s" s="14">
        <v>109</v>
      </c>
      <c r="G19" t="s" s="14">
        <v>128</v>
      </c>
      <c r="H19" t="s" s="14">
        <v>310</v>
      </c>
      <c r="I19" t="s" s="14">
        <v>19</v>
      </c>
      <c r="J19" t="s" s="14">
        <v>19</v>
      </c>
      <c r="K19" t="s" s="14">
        <v>19</v>
      </c>
      <c r="L19" s="13">
        <v>21</v>
      </c>
      <c r="M19" s="13">
        <v>0.300168309</v>
      </c>
    </row>
    <row r="20" ht="20.05" customHeight="1">
      <c r="A20" s="11">
        <v>184</v>
      </c>
      <c r="B20" t="s" s="12">
        <v>383</v>
      </c>
      <c r="C20" s="13">
        <v>170</v>
      </c>
      <c r="D20" s="13">
        <v>5</v>
      </c>
      <c r="E20" t="s" s="14">
        <v>13</v>
      </c>
      <c r="F20" t="s" s="14">
        <v>55</v>
      </c>
      <c r="G20" t="s" s="14">
        <v>56</v>
      </c>
      <c r="H20" t="s" s="14">
        <v>57</v>
      </c>
      <c r="I20" t="s" s="14">
        <v>114</v>
      </c>
      <c r="J20" t="s" s="14">
        <v>32</v>
      </c>
      <c r="K20" t="s" s="14">
        <v>19</v>
      </c>
      <c r="L20" s="13">
        <v>21</v>
      </c>
      <c r="M20" s="13">
        <v>0.292954462</v>
      </c>
    </row>
    <row r="21" ht="20.05" customHeight="1">
      <c r="A21" s="11">
        <v>42</v>
      </c>
      <c r="B21" t="s" s="12">
        <v>361</v>
      </c>
      <c r="C21" s="13">
        <v>58</v>
      </c>
      <c r="D21" s="13">
        <v>5</v>
      </c>
      <c r="E21" t="s" s="14">
        <v>13</v>
      </c>
      <c r="F21" t="s" s="14">
        <v>27</v>
      </c>
      <c r="G21" t="s" s="14">
        <v>28</v>
      </c>
      <c r="H21" t="s" s="14">
        <v>362</v>
      </c>
      <c r="I21" t="s" s="14">
        <v>39</v>
      </c>
      <c r="J21" t="s" s="14">
        <v>39</v>
      </c>
      <c r="K21" t="s" s="14">
        <v>39</v>
      </c>
      <c r="L21" s="13">
        <v>21</v>
      </c>
      <c r="M21" s="13">
        <v>0.280021985</v>
      </c>
    </row>
    <row r="22" ht="20.05" customHeight="1">
      <c r="A22" s="11">
        <v>208</v>
      </c>
      <c r="B22" t="s" s="12">
        <v>385</v>
      </c>
      <c r="C22" s="13">
        <v>217</v>
      </c>
      <c r="D22" s="13">
        <v>5</v>
      </c>
      <c r="E22" t="s" s="14">
        <v>13</v>
      </c>
      <c r="F22" t="s" s="14">
        <v>190</v>
      </c>
      <c r="G22" t="s" s="14">
        <v>191</v>
      </c>
      <c r="H22" t="s" s="14">
        <v>192</v>
      </c>
      <c r="I22" t="s" s="14">
        <v>39</v>
      </c>
      <c r="J22" t="s" s="14">
        <v>39</v>
      </c>
      <c r="K22" t="s" s="14">
        <v>39</v>
      </c>
      <c r="L22" s="13">
        <v>21</v>
      </c>
      <c r="M22" s="13">
        <v>0.10643141</v>
      </c>
    </row>
    <row r="23" ht="20.05" customHeight="1">
      <c r="A23" s="11">
        <v>24</v>
      </c>
      <c r="B23" t="s" s="12">
        <v>355</v>
      </c>
      <c r="C23" s="13">
        <v>76</v>
      </c>
      <c r="D23" s="13">
        <v>5</v>
      </c>
      <c r="E23" t="s" s="14">
        <v>13</v>
      </c>
      <c r="F23" t="s" s="14">
        <v>27</v>
      </c>
      <c r="G23" t="s" s="14">
        <v>131</v>
      </c>
      <c r="H23" t="s" s="14">
        <v>132</v>
      </c>
      <c r="I23" t="s" s="14">
        <v>133</v>
      </c>
      <c r="J23" t="s" s="14">
        <v>32</v>
      </c>
      <c r="K23" t="s" s="14">
        <v>39</v>
      </c>
      <c r="L23" s="13">
        <v>21</v>
      </c>
      <c r="M23" s="13">
        <v>0.089304334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16"/>
  <sheetViews>
    <sheetView workbookViewId="0" showGridLines="0" defaultGridColor="1"/>
  </sheetViews>
  <sheetFormatPr defaultColWidth="8.33333" defaultRowHeight="19.9" customHeight="1" outlineLevelRow="0" outlineLevelCol="0"/>
  <cols>
    <col min="1" max="1" width="7" style="42" customWidth="1"/>
    <col min="2" max="2" width="31.5" style="42" customWidth="1"/>
    <col min="3" max="3" width="8" style="42" customWidth="1"/>
    <col min="4" max="4" width="10.3516" style="42" customWidth="1"/>
    <col min="5" max="5" width="8.67188" style="42" customWidth="1"/>
    <col min="6" max="6" width="18.3516" style="42" customWidth="1"/>
    <col min="7" max="7" width="18.1719" style="42" customWidth="1"/>
    <col min="8" max="8" width="33.1719" style="42" customWidth="1"/>
    <col min="9" max="11" width="49.8516" style="42" customWidth="1"/>
    <col min="12" max="13" width="14.3516" style="42" customWidth="1"/>
    <col min="14" max="16384" width="8.35156" style="42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05" customHeight="1">
      <c r="A2" s="5"/>
      <c r="B2" t="s" s="6">
        <v>1</v>
      </c>
      <c r="C2" t="s" s="6">
        <v>2</v>
      </c>
      <c r="D2" t="s" s="6">
        <v>3</v>
      </c>
      <c r="E2" t="s" s="6">
        <v>4</v>
      </c>
      <c r="F2" t="s" s="6">
        <v>5</v>
      </c>
      <c r="G2" t="s" s="6">
        <v>6</v>
      </c>
      <c r="H2" t="s" s="6">
        <v>7</v>
      </c>
      <c r="I2" t="s" s="6">
        <v>8</v>
      </c>
      <c r="J2" t="s" s="6">
        <v>9</v>
      </c>
      <c r="K2" t="s" s="6">
        <v>10</v>
      </c>
      <c r="L2" t="s" s="6">
        <v>11</v>
      </c>
      <c r="M2" s="5"/>
    </row>
    <row r="3" ht="20.05" customHeight="1">
      <c r="A3" s="16">
        <v>186</v>
      </c>
      <c r="B3" t="s" s="17">
        <v>408</v>
      </c>
      <c r="C3" s="18">
        <v>150</v>
      </c>
      <c r="D3" s="18">
        <v>6</v>
      </c>
      <c r="E3" t="s" s="19">
        <v>13</v>
      </c>
      <c r="F3" t="s" s="19">
        <v>55</v>
      </c>
      <c r="G3" t="s" s="19">
        <v>56</v>
      </c>
      <c r="H3" t="s" s="19">
        <v>230</v>
      </c>
      <c r="I3" t="s" s="19">
        <v>32</v>
      </c>
      <c r="J3" t="s" s="19">
        <v>19</v>
      </c>
      <c r="K3" t="s" s="19">
        <v>19</v>
      </c>
      <c r="L3" s="18">
        <v>14</v>
      </c>
      <c r="M3" s="18">
        <v>1</v>
      </c>
    </row>
    <row r="4" ht="20.05" customHeight="1">
      <c r="A4" s="20">
        <v>73</v>
      </c>
      <c r="B4" t="s" s="21">
        <v>394</v>
      </c>
      <c r="C4" s="22">
        <v>49</v>
      </c>
      <c r="D4" s="22">
        <v>6</v>
      </c>
      <c r="E4" t="s" s="23">
        <v>13</v>
      </c>
      <c r="F4" t="s" s="23">
        <v>67</v>
      </c>
      <c r="G4" t="s" s="23">
        <v>121</v>
      </c>
      <c r="H4" t="s" s="23">
        <v>122</v>
      </c>
      <c r="I4" t="s" s="23">
        <v>19</v>
      </c>
      <c r="J4" t="s" s="23">
        <v>19</v>
      </c>
      <c r="K4" t="s" s="23">
        <v>19</v>
      </c>
      <c r="L4" s="22">
        <v>14</v>
      </c>
      <c r="M4" s="22">
        <v>0.998336928</v>
      </c>
    </row>
    <row r="5" ht="20.05" customHeight="1">
      <c r="A5" s="20">
        <v>145</v>
      </c>
      <c r="B5" t="s" s="21">
        <v>403</v>
      </c>
      <c r="C5" s="22">
        <v>157</v>
      </c>
      <c r="D5" s="22">
        <v>6</v>
      </c>
      <c r="E5" t="s" s="23">
        <v>13</v>
      </c>
      <c r="F5" t="s" s="23">
        <v>55</v>
      </c>
      <c r="G5" t="s" s="23">
        <v>56</v>
      </c>
      <c r="H5" t="s" s="23">
        <v>404</v>
      </c>
      <c r="I5" t="s" s="23">
        <v>405</v>
      </c>
      <c r="J5" t="s" s="23">
        <v>406</v>
      </c>
      <c r="K5" t="s" s="23">
        <v>19</v>
      </c>
      <c r="L5" s="22">
        <v>14</v>
      </c>
      <c r="M5" s="22">
        <v>0.925503366</v>
      </c>
    </row>
    <row r="6" ht="20.05" customHeight="1">
      <c r="A6" s="20">
        <v>109</v>
      </c>
      <c r="B6" t="s" s="21">
        <v>399</v>
      </c>
      <c r="C6" s="22">
        <v>136</v>
      </c>
      <c r="D6" s="22">
        <v>6</v>
      </c>
      <c r="E6" t="s" s="23">
        <v>13</v>
      </c>
      <c r="F6" t="s" s="23">
        <v>55</v>
      </c>
      <c r="G6" t="s" s="23">
        <v>273</v>
      </c>
      <c r="H6" t="s" s="23">
        <v>343</v>
      </c>
      <c r="I6" t="s" s="23">
        <v>17</v>
      </c>
      <c r="J6" t="s" s="23">
        <v>344</v>
      </c>
      <c r="K6" t="s" s="23">
        <v>400</v>
      </c>
      <c r="L6" s="22">
        <v>14</v>
      </c>
      <c r="M6" s="22">
        <v>0.835065321</v>
      </c>
    </row>
    <row r="7" ht="20.05" customHeight="1">
      <c r="A7" s="20">
        <v>90</v>
      </c>
      <c r="B7" t="s" s="21">
        <v>395</v>
      </c>
      <c r="C7" s="22">
        <v>133</v>
      </c>
      <c r="D7" s="22">
        <v>6</v>
      </c>
      <c r="E7" t="s" s="23">
        <v>13</v>
      </c>
      <c r="F7" t="s" s="23">
        <v>55</v>
      </c>
      <c r="G7" t="s" s="23">
        <v>273</v>
      </c>
      <c r="H7" t="s" s="23">
        <v>274</v>
      </c>
      <c r="I7" t="s" s="23">
        <v>39</v>
      </c>
      <c r="J7" t="s" s="23">
        <v>39</v>
      </c>
      <c r="K7" t="s" s="23">
        <v>39</v>
      </c>
      <c r="L7" s="22">
        <v>14</v>
      </c>
      <c r="M7" s="22">
        <v>0.743179057</v>
      </c>
    </row>
    <row r="8" ht="20.05" customHeight="1">
      <c r="A8" s="24">
        <v>95</v>
      </c>
      <c r="B8" t="s" s="25">
        <v>396</v>
      </c>
      <c r="C8" s="26">
        <v>70</v>
      </c>
      <c r="D8" s="26">
        <v>6</v>
      </c>
      <c r="E8" t="s" s="27">
        <v>13</v>
      </c>
      <c r="F8" t="s" s="27">
        <v>27</v>
      </c>
      <c r="G8" t="s" s="27">
        <v>162</v>
      </c>
      <c r="H8" t="s" s="27">
        <v>163</v>
      </c>
      <c r="I8" t="s" s="27">
        <v>164</v>
      </c>
      <c r="J8" t="s" s="27">
        <v>397</v>
      </c>
      <c r="K8" t="s" s="27">
        <v>382</v>
      </c>
      <c r="L8" s="26">
        <v>14</v>
      </c>
      <c r="M8" s="26">
        <v>0.717773188</v>
      </c>
    </row>
    <row r="9" ht="20.05" customHeight="1">
      <c r="A9" s="43">
        <v>100</v>
      </c>
      <c r="B9" t="s" s="44">
        <v>398</v>
      </c>
      <c r="C9" s="45">
        <v>154</v>
      </c>
      <c r="D9" s="45">
        <v>6</v>
      </c>
      <c r="E9" t="s" s="46">
        <v>13</v>
      </c>
      <c r="F9" t="s" s="46">
        <v>55</v>
      </c>
      <c r="G9" t="s" s="46">
        <v>56</v>
      </c>
      <c r="H9" t="s" s="46">
        <v>230</v>
      </c>
      <c r="I9" t="s" s="46">
        <v>32</v>
      </c>
      <c r="J9" t="s" s="46">
        <v>19</v>
      </c>
      <c r="K9" t="s" s="46">
        <v>19</v>
      </c>
      <c r="L9" s="45">
        <v>14</v>
      </c>
      <c r="M9" s="45">
        <v>0.675624149</v>
      </c>
    </row>
    <row r="10" ht="20.25" customHeight="1">
      <c r="A10" s="47">
        <v>198</v>
      </c>
      <c r="B10" t="s" s="48">
        <v>409</v>
      </c>
      <c r="C10" s="49">
        <v>187</v>
      </c>
      <c r="D10" s="49">
        <v>6</v>
      </c>
      <c r="E10" t="s" s="50">
        <v>13</v>
      </c>
      <c r="F10" t="s" s="50">
        <v>109</v>
      </c>
      <c r="G10" t="s" s="50">
        <v>128</v>
      </c>
      <c r="H10" t="s" s="50">
        <v>310</v>
      </c>
      <c r="I10" t="s" s="50">
        <v>410</v>
      </c>
      <c r="J10" t="s" s="50">
        <v>410</v>
      </c>
      <c r="K10" t="s" s="50">
        <v>410</v>
      </c>
      <c r="L10" s="49">
        <v>14</v>
      </c>
      <c r="M10" s="49">
        <v>0.65313518</v>
      </c>
    </row>
    <row r="11" ht="20.05" customHeight="1">
      <c r="A11" s="11">
        <v>171</v>
      </c>
      <c r="B11" t="s" s="12">
        <v>407</v>
      </c>
      <c r="C11" s="13">
        <v>115</v>
      </c>
      <c r="D11" s="13">
        <v>6</v>
      </c>
      <c r="E11" t="s" s="14">
        <v>13</v>
      </c>
      <c r="F11" t="s" s="14">
        <v>109</v>
      </c>
      <c r="G11" t="s" s="14">
        <v>110</v>
      </c>
      <c r="H11" t="s" s="14">
        <v>111</v>
      </c>
      <c r="I11" t="s" s="14">
        <v>19</v>
      </c>
      <c r="J11" t="s" s="14">
        <v>19</v>
      </c>
      <c r="K11" t="s" s="14">
        <v>19</v>
      </c>
      <c r="L11" s="13">
        <v>14</v>
      </c>
      <c r="M11" s="13">
        <v>0.62202401</v>
      </c>
    </row>
    <row r="12" ht="20.05" customHeight="1">
      <c r="A12" s="11">
        <v>119</v>
      </c>
      <c r="B12" t="s" s="12">
        <v>401</v>
      </c>
      <c r="C12" s="13">
        <v>117</v>
      </c>
      <c r="D12" s="13">
        <v>6</v>
      </c>
      <c r="E12" t="s" s="14">
        <v>13</v>
      </c>
      <c r="F12" t="s" s="14">
        <v>48</v>
      </c>
      <c r="G12" t="s" s="14">
        <v>49</v>
      </c>
      <c r="H12" t="s" s="14">
        <v>50</v>
      </c>
      <c r="I12" t="s" s="14">
        <v>51</v>
      </c>
      <c r="J12" t="s" s="14">
        <v>52</v>
      </c>
      <c r="K12" t="s" s="14">
        <v>402</v>
      </c>
      <c r="L12" s="13">
        <v>14</v>
      </c>
      <c r="M12" s="13">
        <v>0.604932327</v>
      </c>
    </row>
    <row r="13" ht="20.05" customHeight="1">
      <c r="A13" s="11">
        <v>35</v>
      </c>
      <c r="B13" t="s" s="12">
        <v>387</v>
      </c>
      <c r="C13" s="13">
        <v>186</v>
      </c>
      <c r="D13" s="13">
        <v>6</v>
      </c>
      <c r="E13" t="s" s="14">
        <v>13</v>
      </c>
      <c r="F13" t="s" s="14">
        <v>82</v>
      </c>
      <c r="G13" t="s" s="14">
        <v>83</v>
      </c>
      <c r="H13" t="s" s="14">
        <v>388</v>
      </c>
      <c r="I13" t="s" s="14">
        <v>389</v>
      </c>
      <c r="J13" t="s" s="14">
        <v>390</v>
      </c>
      <c r="K13" t="s" s="14">
        <v>19</v>
      </c>
      <c r="L13" s="13">
        <v>14</v>
      </c>
      <c r="M13" s="13">
        <v>0.531593065</v>
      </c>
    </row>
    <row r="14" ht="20.05" customHeight="1">
      <c r="A14" s="11">
        <v>44</v>
      </c>
      <c r="B14" t="s" s="12">
        <v>391</v>
      </c>
      <c r="C14" s="13">
        <v>156</v>
      </c>
      <c r="D14" s="13">
        <v>6</v>
      </c>
      <c r="E14" t="s" s="14">
        <v>13</v>
      </c>
      <c r="F14" t="s" s="14">
        <v>55</v>
      </c>
      <c r="G14" t="s" s="14">
        <v>56</v>
      </c>
      <c r="H14" t="s" s="14">
        <v>32</v>
      </c>
      <c r="I14" t="s" s="14">
        <v>25</v>
      </c>
      <c r="J14" t="s" s="14">
        <v>25</v>
      </c>
      <c r="K14" t="s" s="14">
        <v>25</v>
      </c>
      <c r="L14" s="13">
        <v>14</v>
      </c>
      <c r="M14" s="13">
        <v>0.5223645730000001</v>
      </c>
    </row>
    <row r="15" ht="20.05" customHeight="1">
      <c r="A15" s="11">
        <v>72</v>
      </c>
      <c r="B15" t="s" s="12">
        <v>392</v>
      </c>
      <c r="C15" s="13">
        <v>166</v>
      </c>
      <c r="D15" s="13">
        <v>6</v>
      </c>
      <c r="E15" t="s" s="14">
        <v>13</v>
      </c>
      <c r="F15" t="s" s="14">
        <v>55</v>
      </c>
      <c r="G15" t="s" s="14">
        <v>56</v>
      </c>
      <c r="H15" t="s" s="14">
        <v>57</v>
      </c>
      <c r="I15" t="s" s="14">
        <v>114</v>
      </c>
      <c r="J15" t="s" s="14">
        <v>32</v>
      </c>
      <c r="K15" t="s" s="14">
        <v>393</v>
      </c>
      <c r="L15" s="13">
        <v>14</v>
      </c>
      <c r="M15" s="13">
        <v>0.349137224</v>
      </c>
    </row>
    <row r="16" ht="20.05" customHeight="1">
      <c r="A16" s="11">
        <v>213</v>
      </c>
      <c r="B16" t="s" s="12">
        <v>411</v>
      </c>
      <c r="C16" s="13">
        <v>208</v>
      </c>
      <c r="D16" s="13">
        <v>6</v>
      </c>
      <c r="E16" t="s" s="14">
        <v>13</v>
      </c>
      <c r="F16" t="s" s="14">
        <v>109</v>
      </c>
      <c r="G16" t="s" s="14">
        <v>128</v>
      </c>
      <c r="H16" t="s" s="14">
        <v>129</v>
      </c>
      <c r="I16" t="s" s="14">
        <v>412</v>
      </c>
      <c r="J16" t="s" s="14">
        <v>413</v>
      </c>
      <c r="K16" t="s" s="14">
        <v>19</v>
      </c>
      <c r="L16" s="13">
        <v>14</v>
      </c>
      <c r="M16" s="13">
        <v>0.241690196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8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40"/>
  <sheetViews>
    <sheetView workbookViewId="0" showGridLines="0" defaultGridColor="1"/>
  </sheetViews>
  <sheetFormatPr defaultColWidth="8.33333" defaultRowHeight="19.9" customHeight="1" outlineLevelRow="0" outlineLevelCol="0"/>
  <cols>
    <col min="1" max="1" width="3.35156" style="51" customWidth="1"/>
    <col min="2" max="2" width="31.5" style="51" customWidth="1"/>
    <col min="3" max="3" width="8" style="51" customWidth="1"/>
    <col min="4" max="4" width="10.3516" style="51" customWidth="1"/>
    <col min="5" max="5" width="8.67188" style="51" customWidth="1"/>
    <col min="6" max="6" width="18.3516" style="51" customWidth="1"/>
    <col min="7" max="7" width="18.1719" style="51" customWidth="1"/>
    <col min="8" max="8" width="26" style="51" customWidth="1"/>
    <col min="9" max="11" width="49.8516" style="51" customWidth="1"/>
    <col min="12" max="13" width="14.3516" style="51" customWidth="1"/>
    <col min="14" max="16384" width="8.35156" style="51" customWidth="1"/>
  </cols>
  <sheetData>
    <row r="1" ht="20.25" customHeight="1">
      <c r="A1" s="5"/>
      <c r="B1" t="s" s="6">
        <v>1</v>
      </c>
      <c r="C1" t="s" s="6">
        <v>2</v>
      </c>
      <c r="D1" t="s" s="6">
        <v>3</v>
      </c>
      <c r="E1" t="s" s="6">
        <v>4</v>
      </c>
      <c r="F1" t="s" s="6">
        <v>5</v>
      </c>
      <c r="G1" t="s" s="6">
        <v>6</v>
      </c>
      <c r="H1" t="s" s="6">
        <v>7</v>
      </c>
      <c r="I1" t="s" s="6">
        <v>8</v>
      </c>
      <c r="J1" t="s" s="6">
        <v>9</v>
      </c>
      <c r="K1" t="s" s="6">
        <v>10</v>
      </c>
      <c r="L1" t="s" s="6">
        <v>11</v>
      </c>
      <c r="M1" t="s" s="6">
        <v>474</v>
      </c>
    </row>
    <row r="2" ht="20.25" customHeight="1">
      <c r="A2" s="16">
        <v>202</v>
      </c>
      <c r="B2" t="s" s="17">
        <v>465</v>
      </c>
      <c r="C2" s="18">
        <v>211</v>
      </c>
      <c r="D2" s="18">
        <v>7</v>
      </c>
      <c r="E2" t="s" s="19">
        <v>13</v>
      </c>
      <c r="F2" t="s" s="19">
        <v>109</v>
      </c>
      <c r="G2" t="s" s="19">
        <v>128</v>
      </c>
      <c r="H2" t="s" s="19">
        <v>129</v>
      </c>
      <c r="I2" t="s" s="19">
        <v>32</v>
      </c>
      <c r="J2" t="s" s="19">
        <v>466</v>
      </c>
      <c r="K2" t="s" s="19">
        <v>466</v>
      </c>
      <c r="L2" s="18">
        <v>39</v>
      </c>
      <c r="M2" s="18">
        <v>1</v>
      </c>
    </row>
    <row r="3" ht="20.05" customHeight="1">
      <c r="A3" s="20">
        <v>144</v>
      </c>
      <c r="B3" t="s" s="21">
        <v>451</v>
      </c>
      <c r="C3" s="22">
        <v>200</v>
      </c>
      <c r="D3" s="22">
        <v>7</v>
      </c>
      <c r="E3" t="s" s="23">
        <v>13</v>
      </c>
      <c r="F3" t="s" s="23">
        <v>109</v>
      </c>
      <c r="G3" t="s" s="23">
        <v>128</v>
      </c>
      <c r="H3" t="s" s="23">
        <v>242</v>
      </c>
      <c r="I3" t="s" s="23">
        <v>243</v>
      </c>
      <c r="J3" t="s" s="23">
        <v>244</v>
      </c>
      <c r="K3" t="s" s="23">
        <v>19</v>
      </c>
      <c r="L3" s="22">
        <v>39</v>
      </c>
      <c r="M3" s="22">
        <v>0.795829367</v>
      </c>
    </row>
    <row r="4" ht="20.05" customHeight="1">
      <c r="A4" s="20">
        <v>111</v>
      </c>
      <c r="B4" t="s" s="21">
        <v>439</v>
      </c>
      <c r="C4" s="22">
        <v>88</v>
      </c>
      <c r="D4" s="22">
        <v>7</v>
      </c>
      <c r="E4" t="s" s="23">
        <v>13</v>
      </c>
      <c r="F4" t="s" s="23">
        <v>27</v>
      </c>
      <c r="G4" t="s" s="23">
        <v>65</v>
      </c>
      <c r="H4" t="s" s="23">
        <v>39</v>
      </c>
      <c r="I4" t="s" s="23">
        <v>39</v>
      </c>
      <c r="J4" t="s" s="23">
        <v>39</v>
      </c>
      <c r="K4" t="s" s="23">
        <v>39</v>
      </c>
      <c r="L4" s="22">
        <v>39</v>
      </c>
      <c r="M4" s="22">
        <v>0.778965077</v>
      </c>
    </row>
    <row r="5" ht="20.05" customHeight="1">
      <c r="A5" s="20">
        <v>21</v>
      </c>
      <c r="B5" t="s" s="21">
        <v>416</v>
      </c>
      <c r="C5" s="22">
        <v>205</v>
      </c>
      <c r="D5" s="22">
        <v>7</v>
      </c>
      <c r="E5" t="s" s="23">
        <v>13</v>
      </c>
      <c r="F5" t="s" s="23">
        <v>109</v>
      </c>
      <c r="G5" t="s" s="23">
        <v>128</v>
      </c>
      <c r="H5" t="s" s="23">
        <v>242</v>
      </c>
      <c r="I5" t="s" s="23">
        <v>243</v>
      </c>
      <c r="J5" t="s" s="23">
        <v>417</v>
      </c>
      <c r="K5" t="s" s="23">
        <v>39</v>
      </c>
      <c r="L5" s="22">
        <v>39</v>
      </c>
      <c r="M5" s="22">
        <v>0.756291045</v>
      </c>
    </row>
    <row r="6" ht="20.05" customHeight="1">
      <c r="A6" s="20">
        <v>76</v>
      </c>
      <c r="B6" t="s" s="21">
        <v>432</v>
      </c>
      <c r="C6" s="22">
        <v>48</v>
      </c>
      <c r="D6" s="22">
        <v>7</v>
      </c>
      <c r="E6" t="s" s="23">
        <v>13</v>
      </c>
      <c r="F6" t="s" s="23">
        <v>67</v>
      </c>
      <c r="G6" t="s" s="23">
        <v>121</v>
      </c>
      <c r="H6" t="s" s="23">
        <v>122</v>
      </c>
      <c r="I6" t="s" s="23">
        <v>19</v>
      </c>
      <c r="J6" t="s" s="23">
        <v>19</v>
      </c>
      <c r="K6" t="s" s="23">
        <v>19</v>
      </c>
      <c r="L6" s="22">
        <v>39</v>
      </c>
      <c r="M6" s="22">
        <v>0.745609977</v>
      </c>
    </row>
    <row r="7" ht="20.05" customHeight="1">
      <c r="A7" s="24">
        <v>123</v>
      </c>
      <c r="B7" t="s" s="25">
        <v>443</v>
      </c>
      <c r="C7" s="26">
        <v>191</v>
      </c>
      <c r="D7" s="26">
        <v>7</v>
      </c>
      <c r="E7" t="s" s="27">
        <v>13</v>
      </c>
      <c r="F7" t="s" s="27">
        <v>109</v>
      </c>
      <c r="G7" t="s" s="27">
        <v>128</v>
      </c>
      <c r="H7" t="s" s="27">
        <v>310</v>
      </c>
      <c r="I7" t="s" s="27">
        <v>19</v>
      </c>
      <c r="J7" t="s" s="27">
        <v>19</v>
      </c>
      <c r="K7" t="s" s="27">
        <v>19</v>
      </c>
      <c r="L7" s="26">
        <v>39</v>
      </c>
      <c r="M7" s="26">
        <v>0.662608451</v>
      </c>
    </row>
    <row r="8" ht="20.05" customHeight="1">
      <c r="A8" s="24">
        <v>58</v>
      </c>
      <c r="B8" t="s" s="25">
        <v>426</v>
      </c>
      <c r="C8" s="26">
        <v>100</v>
      </c>
      <c r="D8" s="26">
        <v>7</v>
      </c>
      <c r="E8" t="s" s="27">
        <v>13</v>
      </c>
      <c r="F8" t="s" s="27">
        <v>27</v>
      </c>
      <c r="G8" t="s" s="27">
        <v>268</v>
      </c>
      <c r="H8" t="s" s="27">
        <v>39</v>
      </c>
      <c r="I8" t="s" s="27">
        <v>39</v>
      </c>
      <c r="J8" t="s" s="27">
        <v>39</v>
      </c>
      <c r="K8" t="s" s="27">
        <v>39</v>
      </c>
      <c r="L8" s="26">
        <v>39</v>
      </c>
      <c r="M8" s="26">
        <v>0.633053288</v>
      </c>
    </row>
    <row r="9" ht="20.05" customHeight="1">
      <c r="A9" s="24">
        <v>207</v>
      </c>
      <c r="B9" t="s" s="25">
        <v>468</v>
      </c>
      <c r="C9" s="26">
        <v>139</v>
      </c>
      <c r="D9" s="26">
        <v>7</v>
      </c>
      <c r="E9" t="s" s="27">
        <v>13</v>
      </c>
      <c r="F9" t="s" s="27">
        <v>55</v>
      </c>
      <c r="G9" t="s" s="27">
        <v>273</v>
      </c>
      <c r="H9" t="s" s="27">
        <v>469</v>
      </c>
      <c r="I9" t="s" s="27">
        <v>470</v>
      </c>
      <c r="J9" t="s" s="27">
        <v>471</v>
      </c>
      <c r="K9" t="s" s="27">
        <v>472</v>
      </c>
      <c r="L9" s="26">
        <v>39</v>
      </c>
      <c r="M9" s="26">
        <v>0.633000313</v>
      </c>
    </row>
    <row r="10" ht="20.05" customHeight="1">
      <c r="A10" s="24">
        <v>74</v>
      </c>
      <c r="B10" t="s" s="25">
        <v>428</v>
      </c>
      <c r="C10" s="26">
        <v>104</v>
      </c>
      <c r="D10" s="26">
        <v>7</v>
      </c>
      <c r="E10" t="s" s="27">
        <v>13</v>
      </c>
      <c r="F10" t="s" s="27">
        <v>41</v>
      </c>
      <c r="G10" t="s" s="27">
        <v>429</v>
      </c>
      <c r="H10" t="s" s="27">
        <v>430</v>
      </c>
      <c r="I10" t="s" s="27">
        <v>431</v>
      </c>
      <c r="J10" t="s" s="27">
        <v>39</v>
      </c>
      <c r="K10" t="s" s="27">
        <v>39</v>
      </c>
      <c r="L10" s="26">
        <v>39</v>
      </c>
      <c r="M10" s="26">
        <v>0.62950537</v>
      </c>
    </row>
    <row r="11" ht="20.05" customHeight="1">
      <c r="A11" s="24">
        <v>116</v>
      </c>
      <c r="B11" t="s" s="25">
        <v>440</v>
      </c>
      <c r="C11" s="26">
        <v>61</v>
      </c>
      <c r="D11" s="26">
        <v>7</v>
      </c>
      <c r="E11" t="s" s="27">
        <v>13</v>
      </c>
      <c r="F11" t="s" s="27">
        <v>27</v>
      </c>
      <c r="G11" t="s" s="27">
        <v>162</v>
      </c>
      <c r="H11" t="s" s="27">
        <v>163</v>
      </c>
      <c r="I11" t="s" s="27">
        <v>339</v>
      </c>
      <c r="J11" t="s" s="27">
        <v>39</v>
      </c>
      <c r="K11" t="s" s="27">
        <v>39</v>
      </c>
      <c r="L11" s="26">
        <v>39</v>
      </c>
      <c r="M11" s="26">
        <v>0.625608642</v>
      </c>
    </row>
    <row r="12" ht="20.05" customHeight="1">
      <c r="A12" s="24">
        <v>15</v>
      </c>
      <c r="B12" t="s" s="25">
        <v>415</v>
      </c>
      <c r="C12" s="26">
        <v>204</v>
      </c>
      <c r="D12" s="26">
        <v>7</v>
      </c>
      <c r="E12" t="s" s="27">
        <v>13</v>
      </c>
      <c r="F12" t="s" s="27">
        <v>109</v>
      </c>
      <c r="G12" t="s" s="27">
        <v>128</v>
      </c>
      <c r="H12" t="s" s="27">
        <v>242</v>
      </c>
      <c r="I12" t="s" s="27">
        <v>243</v>
      </c>
      <c r="J12" t="s" s="27">
        <v>19</v>
      </c>
      <c r="K12" t="s" s="27">
        <v>19</v>
      </c>
      <c r="L12" s="26">
        <v>39</v>
      </c>
      <c r="M12" s="26">
        <v>0.624707407</v>
      </c>
    </row>
    <row r="13" ht="20.05" customHeight="1">
      <c r="A13" s="24">
        <v>92</v>
      </c>
      <c r="B13" t="s" s="25">
        <v>437</v>
      </c>
      <c r="C13" s="26">
        <v>203</v>
      </c>
      <c r="D13" s="26">
        <v>7</v>
      </c>
      <c r="E13" t="s" s="27">
        <v>13</v>
      </c>
      <c r="F13" t="s" s="27">
        <v>109</v>
      </c>
      <c r="G13" t="s" s="27">
        <v>128</v>
      </c>
      <c r="H13" t="s" s="27">
        <v>242</v>
      </c>
      <c r="I13" t="s" s="27">
        <v>243</v>
      </c>
      <c r="J13" t="s" s="27">
        <v>299</v>
      </c>
      <c r="K13" t="s" s="27">
        <v>19</v>
      </c>
      <c r="L13" s="26">
        <v>39</v>
      </c>
      <c r="M13" s="26">
        <v>0.621748983</v>
      </c>
    </row>
    <row r="14" ht="20.05" customHeight="1">
      <c r="A14" s="24">
        <v>82</v>
      </c>
      <c r="B14" t="s" s="25">
        <v>434</v>
      </c>
      <c r="C14" s="26">
        <v>101</v>
      </c>
      <c r="D14" s="26">
        <v>7</v>
      </c>
      <c r="E14" t="s" s="27">
        <v>13</v>
      </c>
      <c r="F14" t="s" s="27">
        <v>19</v>
      </c>
      <c r="G14" t="s" s="27">
        <v>19</v>
      </c>
      <c r="H14" t="s" s="27">
        <v>19</v>
      </c>
      <c r="I14" t="s" s="27">
        <v>19</v>
      </c>
      <c r="J14" t="s" s="27">
        <v>19</v>
      </c>
      <c r="K14" t="s" s="27">
        <v>19</v>
      </c>
      <c r="L14" s="26">
        <v>39</v>
      </c>
      <c r="M14" s="26">
        <v>0.574929651</v>
      </c>
    </row>
    <row r="15" ht="20.05" customHeight="1">
      <c r="A15" s="24">
        <v>8</v>
      </c>
      <c r="B15" t="s" s="25">
        <v>414</v>
      </c>
      <c r="C15" s="26">
        <v>97</v>
      </c>
      <c r="D15" s="26">
        <v>7</v>
      </c>
      <c r="E15" t="s" s="27">
        <v>13</v>
      </c>
      <c r="F15" t="s" s="27">
        <v>351</v>
      </c>
      <c r="G15" t="s" s="27">
        <v>352</v>
      </c>
      <c r="H15" t="s" s="27">
        <v>353</v>
      </c>
      <c r="I15" t="s" s="27">
        <v>354</v>
      </c>
      <c r="J15" t="s" s="27">
        <v>39</v>
      </c>
      <c r="K15" t="s" s="27">
        <v>39</v>
      </c>
      <c r="L15" s="26">
        <v>39</v>
      </c>
      <c r="M15" s="26">
        <v>0.549072616</v>
      </c>
    </row>
    <row r="16" ht="20.05" customHeight="1">
      <c r="A16" s="24">
        <v>43</v>
      </c>
      <c r="B16" t="s" s="25">
        <v>424</v>
      </c>
      <c r="C16" s="26">
        <v>153</v>
      </c>
      <c r="D16" s="26">
        <v>7</v>
      </c>
      <c r="E16" t="s" s="27">
        <v>13</v>
      </c>
      <c r="F16" t="s" s="27">
        <v>55</v>
      </c>
      <c r="G16" t="s" s="27">
        <v>56</v>
      </c>
      <c r="H16" t="s" s="27">
        <v>32</v>
      </c>
      <c r="I16" t="s" s="27">
        <v>19</v>
      </c>
      <c r="J16" t="s" s="27">
        <v>19</v>
      </c>
      <c r="K16" t="s" s="27">
        <v>19</v>
      </c>
      <c r="L16" s="26">
        <v>39</v>
      </c>
      <c r="M16" s="26">
        <v>0.539897467</v>
      </c>
    </row>
    <row r="17" ht="20.05" customHeight="1">
      <c r="A17" s="24">
        <v>26</v>
      </c>
      <c r="B17" t="s" s="25">
        <v>418</v>
      </c>
      <c r="C17" s="26">
        <v>28</v>
      </c>
      <c r="D17" s="26">
        <v>7</v>
      </c>
      <c r="E17" t="s" s="27">
        <v>13</v>
      </c>
      <c r="F17" t="s" s="27">
        <v>35</v>
      </c>
      <c r="G17" t="s" s="27">
        <v>61</v>
      </c>
      <c r="H17" t="s" s="27">
        <v>87</v>
      </c>
      <c r="I17" t="s" s="27">
        <v>88</v>
      </c>
      <c r="J17" t="s" s="27">
        <v>32</v>
      </c>
      <c r="K17" t="s" s="27">
        <v>89</v>
      </c>
      <c r="L17" s="26">
        <v>39</v>
      </c>
      <c r="M17" s="26">
        <v>0.512199176</v>
      </c>
    </row>
    <row r="18" ht="20.05" customHeight="1">
      <c r="A18" s="24">
        <v>152</v>
      </c>
      <c r="B18" t="s" s="25">
        <v>452</v>
      </c>
      <c r="C18" s="26">
        <v>184</v>
      </c>
      <c r="D18" s="26">
        <v>7</v>
      </c>
      <c r="E18" t="s" s="27">
        <v>13</v>
      </c>
      <c r="F18" t="s" s="27">
        <v>82</v>
      </c>
      <c r="G18" t="s" s="27">
        <v>83</v>
      </c>
      <c r="H18" t="s" s="27">
        <v>84</v>
      </c>
      <c r="I18" t="s" s="27">
        <v>85</v>
      </c>
      <c r="J18" t="s" s="27">
        <v>453</v>
      </c>
      <c r="K18" t="s" s="27">
        <v>19</v>
      </c>
      <c r="L18" s="26">
        <v>39</v>
      </c>
      <c r="M18" s="26">
        <v>0.497855523</v>
      </c>
    </row>
    <row r="19" ht="20.05" customHeight="1">
      <c r="A19" s="24">
        <v>29</v>
      </c>
      <c r="B19" t="s" s="25">
        <v>419</v>
      </c>
      <c r="C19" s="26">
        <v>131</v>
      </c>
      <c r="D19" s="26">
        <v>7</v>
      </c>
      <c r="E19" t="s" s="27">
        <v>13</v>
      </c>
      <c r="F19" t="s" s="27">
        <v>55</v>
      </c>
      <c r="G19" t="s" s="27">
        <v>118</v>
      </c>
      <c r="H19" t="s" s="27">
        <v>357</v>
      </c>
      <c r="I19" t="s" s="27">
        <v>420</v>
      </c>
      <c r="J19" t="s" s="27">
        <v>421</v>
      </c>
      <c r="K19" t="s" s="27">
        <v>422</v>
      </c>
      <c r="L19" s="26">
        <v>39</v>
      </c>
      <c r="M19" s="26">
        <v>0.4949526</v>
      </c>
    </row>
    <row r="20" ht="20.05" customHeight="1">
      <c r="A20" s="11">
        <v>56</v>
      </c>
      <c r="B20" t="s" s="12">
        <v>425</v>
      </c>
      <c r="C20" s="13">
        <v>63</v>
      </c>
      <c r="D20" s="13">
        <v>7</v>
      </c>
      <c r="E20" t="s" s="14">
        <v>13</v>
      </c>
      <c r="F20" t="s" s="14">
        <v>27</v>
      </c>
      <c r="G20" t="s" s="14">
        <v>162</v>
      </c>
      <c r="H20" t="s" s="14">
        <v>163</v>
      </c>
      <c r="I20" t="s" s="14">
        <v>164</v>
      </c>
      <c r="J20" t="s" s="14">
        <v>233</v>
      </c>
      <c r="K20" t="s" s="14">
        <v>382</v>
      </c>
      <c r="L20" s="13">
        <v>39</v>
      </c>
      <c r="M20" s="13">
        <v>0.485100726</v>
      </c>
    </row>
    <row r="21" ht="20.05" customHeight="1">
      <c r="A21" s="11">
        <v>97</v>
      </c>
      <c r="B21" t="s" s="12">
        <v>438</v>
      </c>
      <c r="C21" s="13">
        <v>194</v>
      </c>
      <c r="D21" s="13">
        <v>7</v>
      </c>
      <c r="E21" t="s" s="14">
        <v>13</v>
      </c>
      <c r="F21" t="s" s="14">
        <v>109</v>
      </c>
      <c r="G21" t="s" s="14">
        <v>128</v>
      </c>
      <c r="H21" t="s" s="14">
        <v>242</v>
      </c>
      <c r="I21" t="s" s="14">
        <v>243</v>
      </c>
      <c r="J21" t="s" s="14">
        <v>244</v>
      </c>
      <c r="K21" t="s" s="14">
        <v>19</v>
      </c>
      <c r="L21" s="13">
        <v>39</v>
      </c>
      <c r="M21" s="13">
        <v>0.4830634</v>
      </c>
    </row>
    <row r="22" ht="20.05" customHeight="1">
      <c r="A22" s="11">
        <v>118</v>
      </c>
      <c r="B22" t="s" s="12">
        <v>441</v>
      </c>
      <c r="C22" s="13">
        <v>171</v>
      </c>
      <c r="D22" s="13">
        <v>7</v>
      </c>
      <c r="E22" t="s" s="14">
        <v>13</v>
      </c>
      <c r="F22" t="s" s="14">
        <v>55</v>
      </c>
      <c r="G22" t="s" s="14">
        <v>56</v>
      </c>
      <c r="H22" t="s" s="14">
        <v>57</v>
      </c>
      <c r="I22" t="s" s="14">
        <v>442</v>
      </c>
      <c r="J22" t="s" s="14">
        <v>32</v>
      </c>
      <c r="K22" t="s" s="14">
        <v>19</v>
      </c>
      <c r="L22" s="13">
        <v>39</v>
      </c>
      <c r="M22" s="13">
        <v>0.47264868</v>
      </c>
    </row>
    <row r="23" ht="20.05" customHeight="1">
      <c r="A23" s="11">
        <v>156</v>
      </c>
      <c r="B23" t="s" s="12">
        <v>454</v>
      </c>
      <c r="C23" s="13">
        <v>7</v>
      </c>
      <c r="D23" s="13">
        <v>7</v>
      </c>
      <c r="E23" t="s" s="14">
        <v>13</v>
      </c>
      <c r="F23" t="s" s="14">
        <v>14</v>
      </c>
      <c r="G23" t="s" s="14">
        <v>15</v>
      </c>
      <c r="H23" t="s" s="14">
        <v>31</v>
      </c>
      <c r="I23" t="s" s="14">
        <v>155</v>
      </c>
      <c r="J23" t="s" s="14">
        <v>455</v>
      </c>
      <c r="K23" t="s" s="14">
        <v>33</v>
      </c>
      <c r="L23" s="13">
        <v>39</v>
      </c>
      <c r="M23" s="13">
        <v>0.471717112</v>
      </c>
    </row>
    <row r="24" ht="20.05" customHeight="1">
      <c r="A24" s="11">
        <v>32</v>
      </c>
      <c r="B24" t="s" s="12">
        <v>423</v>
      </c>
      <c r="C24" s="13">
        <v>206</v>
      </c>
      <c r="D24" s="13">
        <v>7</v>
      </c>
      <c r="E24" t="s" s="14">
        <v>13</v>
      </c>
      <c r="F24" t="s" s="14">
        <v>109</v>
      </c>
      <c r="G24" t="s" s="14">
        <v>128</v>
      </c>
      <c r="H24" t="s" s="14">
        <v>242</v>
      </c>
      <c r="I24" t="s" s="14">
        <v>243</v>
      </c>
      <c r="J24" t="s" s="14">
        <v>19</v>
      </c>
      <c r="K24" t="s" s="14">
        <v>19</v>
      </c>
      <c r="L24" s="13">
        <v>39</v>
      </c>
      <c r="M24" s="13">
        <v>0.44900383</v>
      </c>
    </row>
    <row r="25" ht="20.05" customHeight="1">
      <c r="A25" s="11">
        <v>170</v>
      </c>
      <c r="B25" t="s" s="12">
        <v>457</v>
      </c>
      <c r="C25" s="13">
        <v>134</v>
      </c>
      <c r="D25" s="13">
        <v>7</v>
      </c>
      <c r="E25" t="s" s="14">
        <v>13</v>
      </c>
      <c r="F25" t="s" s="14">
        <v>55</v>
      </c>
      <c r="G25" t="s" s="14">
        <v>273</v>
      </c>
      <c r="H25" t="s" s="14">
        <v>343</v>
      </c>
      <c r="I25" t="s" s="14">
        <v>17</v>
      </c>
      <c r="J25" t="s" s="14">
        <v>344</v>
      </c>
      <c r="K25" t="s" s="14">
        <v>19</v>
      </c>
      <c r="L25" s="13">
        <v>39</v>
      </c>
      <c r="M25" s="13">
        <v>0.424191201</v>
      </c>
    </row>
    <row r="26" ht="20.05" customHeight="1">
      <c r="A26" s="11">
        <v>136</v>
      </c>
      <c r="B26" t="s" s="12">
        <v>448</v>
      </c>
      <c r="C26" s="13">
        <v>109</v>
      </c>
      <c r="D26" s="13">
        <v>7</v>
      </c>
      <c r="E26" t="s" s="14">
        <v>13</v>
      </c>
      <c r="F26" t="s" s="14">
        <v>41</v>
      </c>
      <c r="G26" t="s" s="14">
        <v>449</v>
      </c>
      <c r="H26" t="s" s="14">
        <v>450</v>
      </c>
      <c r="I26" t="s" s="14">
        <v>19</v>
      </c>
      <c r="J26" t="s" s="14">
        <v>19</v>
      </c>
      <c r="K26" t="s" s="14">
        <v>19</v>
      </c>
      <c r="L26" s="13">
        <v>39</v>
      </c>
      <c r="M26" s="13">
        <v>0.420328986</v>
      </c>
    </row>
    <row r="27" ht="20.05" customHeight="1">
      <c r="A27" s="11">
        <v>134</v>
      </c>
      <c r="B27" t="s" s="12">
        <v>445</v>
      </c>
      <c r="C27" s="13">
        <v>140</v>
      </c>
      <c r="D27" s="13">
        <v>7</v>
      </c>
      <c r="E27" t="s" s="14">
        <v>13</v>
      </c>
      <c r="F27" t="s" s="14">
        <v>55</v>
      </c>
      <c r="G27" t="s" s="14">
        <v>56</v>
      </c>
      <c r="H27" t="s" s="14">
        <v>446</v>
      </c>
      <c r="I27" t="s" s="14">
        <v>447</v>
      </c>
      <c r="J27" t="s" s="14">
        <v>32</v>
      </c>
      <c r="K27" t="s" s="14">
        <v>19</v>
      </c>
      <c r="L27" s="13">
        <v>39</v>
      </c>
      <c r="M27" s="13">
        <v>0.417293987</v>
      </c>
    </row>
    <row r="28" ht="20.05" customHeight="1">
      <c r="A28" s="11">
        <v>88</v>
      </c>
      <c r="B28" t="s" s="12">
        <v>435</v>
      </c>
      <c r="C28" s="13">
        <v>164</v>
      </c>
      <c r="D28" s="13">
        <v>7</v>
      </c>
      <c r="E28" t="s" s="14">
        <v>13</v>
      </c>
      <c r="F28" t="s" s="14">
        <v>55</v>
      </c>
      <c r="G28" t="s" s="14">
        <v>56</v>
      </c>
      <c r="H28" t="s" s="14">
        <v>57</v>
      </c>
      <c r="I28" t="s" s="14">
        <v>114</v>
      </c>
      <c r="J28" t="s" s="14">
        <v>32</v>
      </c>
      <c r="K28" t="s" s="14">
        <v>19</v>
      </c>
      <c r="L28" s="13">
        <v>39</v>
      </c>
      <c r="M28" s="13">
        <v>0.399090105</v>
      </c>
    </row>
    <row r="29" ht="20.05" customHeight="1">
      <c r="A29" s="11">
        <v>91</v>
      </c>
      <c r="B29" t="s" s="12">
        <v>436</v>
      </c>
      <c r="C29" s="13">
        <v>31</v>
      </c>
      <c r="D29" s="13">
        <v>7</v>
      </c>
      <c r="E29" t="s" s="14">
        <v>13</v>
      </c>
      <c r="F29" t="s" s="14">
        <v>35</v>
      </c>
      <c r="G29" t="s" s="14">
        <v>61</v>
      </c>
      <c r="H29" t="s" s="14">
        <v>87</v>
      </c>
      <c r="I29" t="s" s="14">
        <v>88</v>
      </c>
      <c r="J29" t="s" s="14">
        <v>32</v>
      </c>
      <c r="K29" t="s" s="14">
        <v>19</v>
      </c>
      <c r="L29" s="13">
        <v>39</v>
      </c>
      <c r="M29" s="13">
        <v>0.397178996</v>
      </c>
    </row>
    <row r="30" ht="20.05" customHeight="1">
      <c r="A30" s="11">
        <v>176</v>
      </c>
      <c r="B30" t="s" s="12">
        <v>460</v>
      </c>
      <c r="C30" s="13">
        <v>39</v>
      </c>
      <c r="D30" s="13">
        <v>7</v>
      </c>
      <c r="E30" t="s" s="14">
        <v>13</v>
      </c>
      <c r="F30" t="s" s="14">
        <v>103</v>
      </c>
      <c r="G30" t="s" s="14">
        <v>104</v>
      </c>
      <c r="H30" t="s" s="14">
        <v>105</v>
      </c>
      <c r="I30" t="s" s="14">
        <v>106</v>
      </c>
      <c r="J30" t="s" s="14">
        <v>104</v>
      </c>
      <c r="K30" t="s" s="14">
        <v>112</v>
      </c>
      <c r="L30" s="13">
        <v>39</v>
      </c>
      <c r="M30" s="13">
        <v>0.386828639</v>
      </c>
    </row>
    <row r="31" ht="20.05" customHeight="1">
      <c r="A31" s="11">
        <v>179</v>
      </c>
      <c r="B31" t="s" s="12">
        <v>461</v>
      </c>
      <c r="C31" s="13">
        <v>112</v>
      </c>
      <c r="D31" s="13">
        <v>7</v>
      </c>
      <c r="E31" t="s" s="14">
        <v>13</v>
      </c>
      <c r="F31" t="s" s="14">
        <v>109</v>
      </c>
      <c r="G31" t="s" s="14">
        <v>110</v>
      </c>
      <c r="H31" t="s" s="14">
        <v>215</v>
      </c>
      <c r="I31" t="s" s="14">
        <v>216</v>
      </c>
      <c r="J31" t="s" s="14">
        <v>462</v>
      </c>
      <c r="K31" t="s" s="14">
        <v>39</v>
      </c>
      <c r="L31" s="13">
        <v>39</v>
      </c>
      <c r="M31" s="13">
        <v>0.361741421</v>
      </c>
    </row>
    <row r="32" ht="20.05" customHeight="1">
      <c r="A32" s="11">
        <v>206</v>
      </c>
      <c r="B32" t="s" s="12">
        <v>467</v>
      </c>
      <c r="C32" s="13">
        <v>73</v>
      </c>
      <c r="D32" s="13">
        <v>7</v>
      </c>
      <c r="E32" t="s" s="14">
        <v>13</v>
      </c>
      <c r="F32" t="s" s="14">
        <v>27</v>
      </c>
      <c r="G32" t="s" s="14">
        <v>162</v>
      </c>
      <c r="H32" t="s" s="14">
        <v>163</v>
      </c>
      <c r="I32" t="s" s="14">
        <v>339</v>
      </c>
      <c r="J32" t="s" s="14">
        <v>39</v>
      </c>
      <c r="K32" t="s" s="14">
        <v>39</v>
      </c>
      <c r="L32" s="13">
        <v>39</v>
      </c>
      <c r="M32" s="13">
        <v>0.328318112</v>
      </c>
    </row>
    <row r="33" ht="20.05" customHeight="1">
      <c r="A33" s="11">
        <v>125</v>
      </c>
      <c r="B33" t="s" s="12">
        <v>444</v>
      </c>
      <c r="C33" s="13">
        <v>189</v>
      </c>
      <c r="D33" s="13">
        <v>7</v>
      </c>
      <c r="E33" t="s" s="14">
        <v>13</v>
      </c>
      <c r="F33" t="s" s="14">
        <v>109</v>
      </c>
      <c r="G33" t="s" s="14">
        <v>128</v>
      </c>
      <c r="H33" t="s" s="14">
        <v>310</v>
      </c>
      <c r="I33" t="s" s="14">
        <v>19</v>
      </c>
      <c r="J33" t="s" s="14">
        <v>19</v>
      </c>
      <c r="K33" t="s" s="14">
        <v>19</v>
      </c>
      <c r="L33" s="13">
        <v>39</v>
      </c>
      <c r="M33" s="13">
        <v>0.320886494</v>
      </c>
    </row>
    <row r="34" ht="20.05" customHeight="1">
      <c r="A34" s="11">
        <v>174</v>
      </c>
      <c r="B34" t="s" s="12">
        <v>459</v>
      </c>
      <c r="C34" s="13">
        <v>119</v>
      </c>
      <c r="D34" s="13">
        <v>7</v>
      </c>
      <c r="E34" t="s" s="14">
        <v>13</v>
      </c>
      <c r="F34" t="s" s="14">
        <v>48</v>
      </c>
      <c r="G34" t="s" s="14">
        <v>49</v>
      </c>
      <c r="H34" t="s" s="14">
        <v>50</v>
      </c>
      <c r="I34" t="s" s="14">
        <v>51</v>
      </c>
      <c r="J34" t="s" s="14">
        <v>52</v>
      </c>
      <c r="K34" t="s" s="14">
        <v>53</v>
      </c>
      <c r="L34" s="13">
        <v>39</v>
      </c>
      <c r="M34" s="13">
        <v>0.314197542</v>
      </c>
    </row>
    <row r="35" ht="20.05" customHeight="1">
      <c r="A35" s="11">
        <v>173</v>
      </c>
      <c r="B35" t="s" s="12">
        <v>458</v>
      </c>
      <c r="C35" s="13">
        <v>149</v>
      </c>
      <c r="D35" s="13">
        <v>7</v>
      </c>
      <c r="E35" t="s" s="14">
        <v>13</v>
      </c>
      <c r="F35" t="s" s="14">
        <v>55</v>
      </c>
      <c r="G35" t="s" s="14">
        <v>56</v>
      </c>
      <c r="H35" t="s" s="14">
        <v>199</v>
      </c>
      <c r="I35" t="s" s="14">
        <v>200</v>
      </c>
      <c r="J35" t="s" s="14">
        <v>19</v>
      </c>
      <c r="K35" t="s" s="14">
        <v>19</v>
      </c>
      <c r="L35" s="13">
        <v>39</v>
      </c>
      <c r="M35" s="13">
        <v>0.285825702</v>
      </c>
    </row>
    <row r="36" ht="20.05" customHeight="1">
      <c r="A36" s="11">
        <v>79</v>
      </c>
      <c r="B36" t="s" s="12">
        <v>433</v>
      </c>
      <c r="C36" s="13">
        <v>83</v>
      </c>
      <c r="D36" s="13">
        <v>7</v>
      </c>
      <c r="E36" t="s" s="14">
        <v>13</v>
      </c>
      <c r="F36" t="s" s="14">
        <v>27</v>
      </c>
      <c r="G36" t="s" s="14">
        <v>180</v>
      </c>
      <c r="H36" t="s" s="14">
        <v>19</v>
      </c>
      <c r="I36" t="s" s="14">
        <v>19</v>
      </c>
      <c r="J36" t="s" s="14">
        <v>19</v>
      </c>
      <c r="K36" t="s" s="14">
        <v>19</v>
      </c>
      <c r="L36" s="13">
        <v>39</v>
      </c>
      <c r="M36" s="13">
        <v>0.250323818</v>
      </c>
    </row>
    <row r="37" ht="20.05" customHeight="1">
      <c r="A37" s="11">
        <v>59</v>
      </c>
      <c r="B37" t="s" s="12">
        <v>427</v>
      </c>
      <c r="C37" s="13">
        <v>82</v>
      </c>
      <c r="D37" s="13">
        <v>7</v>
      </c>
      <c r="E37" t="s" s="14">
        <v>13</v>
      </c>
      <c r="F37" t="s" s="14">
        <v>27</v>
      </c>
      <c r="G37" t="s" s="14">
        <v>180</v>
      </c>
      <c r="H37" t="s" s="14">
        <v>181</v>
      </c>
      <c r="I37" t="s" s="14">
        <v>181</v>
      </c>
      <c r="J37" t="s" s="14">
        <v>181</v>
      </c>
      <c r="K37" t="s" s="14">
        <v>181</v>
      </c>
      <c r="L37" s="13">
        <v>39</v>
      </c>
      <c r="M37" s="13">
        <v>0.237448814</v>
      </c>
    </row>
    <row r="38" ht="20.05" customHeight="1">
      <c r="A38" s="11">
        <v>200</v>
      </c>
      <c r="B38" t="s" s="12">
        <v>464</v>
      </c>
      <c r="C38" s="13">
        <v>192</v>
      </c>
      <c r="D38" s="13">
        <v>7</v>
      </c>
      <c r="E38" t="s" s="14">
        <v>13</v>
      </c>
      <c r="F38" t="s" s="14">
        <v>109</v>
      </c>
      <c r="G38" t="s" s="14">
        <v>128</v>
      </c>
      <c r="H38" t="s" s="14">
        <v>242</v>
      </c>
      <c r="I38" t="s" s="14">
        <v>243</v>
      </c>
      <c r="J38" t="s" s="14">
        <v>244</v>
      </c>
      <c r="K38" t="s" s="14">
        <v>39</v>
      </c>
      <c r="L38" s="13">
        <v>39</v>
      </c>
      <c r="M38" s="13">
        <v>0.230629055</v>
      </c>
    </row>
    <row r="39" ht="20.05" customHeight="1">
      <c r="A39" s="11">
        <v>192</v>
      </c>
      <c r="B39" t="s" s="12">
        <v>463</v>
      </c>
      <c r="C39" s="13">
        <v>94</v>
      </c>
      <c r="D39" s="13">
        <v>7</v>
      </c>
      <c r="E39" t="s" s="14">
        <v>13</v>
      </c>
      <c r="F39" t="s" s="14">
        <v>27</v>
      </c>
      <c r="G39" t="s" s="14">
        <v>65</v>
      </c>
      <c r="H39" t="s" s="14">
        <v>39</v>
      </c>
      <c r="I39" t="s" s="14">
        <v>39</v>
      </c>
      <c r="J39" t="s" s="14">
        <v>39</v>
      </c>
      <c r="K39" t="s" s="14">
        <v>39</v>
      </c>
      <c r="L39" s="13">
        <v>39</v>
      </c>
      <c r="M39" s="13">
        <v>0.092699843</v>
      </c>
    </row>
    <row r="40" ht="20.05" customHeight="1">
      <c r="A40" s="11">
        <v>157</v>
      </c>
      <c r="B40" t="s" s="12">
        <v>456</v>
      </c>
      <c r="C40" s="13">
        <v>102</v>
      </c>
      <c r="D40" s="13">
        <v>7</v>
      </c>
      <c r="E40" t="s" s="14">
        <v>13</v>
      </c>
      <c r="F40" t="s" s="14">
        <v>76</v>
      </c>
      <c r="G40" t="s" s="14">
        <v>76</v>
      </c>
      <c r="H40" t="s" s="14">
        <v>77</v>
      </c>
      <c r="I40" t="s" s="14">
        <v>78</v>
      </c>
      <c r="J40" t="s" s="14">
        <v>32</v>
      </c>
      <c r="K40" t="s" s="14">
        <v>19</v>
      </c>
      <c r="L40" s="13">
        <v>39</v>
      </c>
      <c r="M40" s="13">
        <v>0.016792086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